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Production\21119008L\BLDY\"/>
    </mc:Choice>
  </mc:AlternateContent>
  <xr:revisionPtr revIDLastSave="0" documentId="13_ncr:1_{D3373E23-755B-44B3-BF1D-2E80E5DB056B}" xr6:coauthVersionLast="46" xr6:coauthVersionMax="46" xr10:uidLastSave="{00000000-0000-0000-0000-000000000000}"/>
  <bookViews>
    <workbookView xWindow="-120" yWindow="-120" windowWidth="20730" windowHeight="11160" xr2:uid="{847FD088-9713-4BDC-A497-76F11DF6848C}"/>
  </bookViews>
  <sheets>
    <sheet name="S1 Fi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2" i="1" l="1"/>
  <c r="F22" i="1"/>
  <c r="G26" i="1"/>
  <c r="G28" i="1"/>
  <c r="G30" i="1"/>
  <c r="G24" i="1"/>
  <c r="F26" i="1"/>
  <c r="F28" i="1"/>
  <c r="F30" i="1"/>
  <c r="F24" i="1"/>
  <c r="G40" i="1"/>
  <c r="F88" i="1"/>
  <c r="F86" i="1"/>
  <c r="E87" i="1"/>
  <c r="E86" i="1"/>
  <c r="D101" i="1"/>
  <c r="D100" i="1"/>
  <c r="D114" i="1"/>
  <c r="D113" i="1"/>
  <c r="G145" i="1"/>
  <c r="G144" i="1"/>
  <c r="F182" i="1"/>
  <c r="F181" i="1"/>
  <c r="F164" i="1"/>
  <c r="F163" i="1"/>
  <c r="G164" i="1"/>
  <c r="G163" i="1"/>
  <c r="G180" i="1"/>
  <c r="G179" i="1"/>
  <c r="I247" i="1"/>
  <c r="G247" i="1"/>
  <c r="H247" i="1" s="1"/>
  <c r="I246" i="1"/>
  <c r="G246" i="1"/>
  <c r="I245" i="1"/>
  <c r="G245" i="1"/>
  <c r="I244" i="1"/>
  <c r="G244" i="1"/>
  <c r="I243" i="1"/>
  <c r="G243" i="1"/>
  <c r="I242" i="1"/>
  <c r="G242" i="1"/>
  <c r="I241" i="1"/>
  <c r="G241" i="1"/>
  <c r="I240" i="1"/>
  <c r="G240" i="1"/>
  <c r="I239" i="1"/>
  <c r="G239" i="1"/>
  <c r="H239" i="1" s="1"/>
  <c r="I238" i="1"/>
  <c r="G238" i="1"/>
  <c r="I237" i="1"/>
  <c r="G237" i="1"/>
  <c r="I233" i="1"/>
  <c r="G233" i="1"/>
  <c r="I232" i="1"/>
  <c r="G232" i="1"/>
  <c r="I231" i="1"/>
  <c r="G231" i="1"/>
  <c r="I230" i="1"/>
  <c r="G230" i="1"/>
  <c r="I229" i="1"/>
  <c r="G229" i="1"/>
  <c r="H229" i="1" s="1"/>
  <c r="I228" i="1"/>
  <c r="G228" i="1"/>
  <c r="I227" i="1"/>
  <c r="G227" i="1"/>
  <c r="I226" i="1"/>
  <c r="G226" i="1"/>
  <c r="I225" i="1"/>
  <c r="G225" i="1"/>
  <c r="H225" i="1" s="1"/>
  <c r="I224" i="1"/>
  <c r="G224" i="1"/>
  <c r="I223" i="1"/>
  <c r="G223" i="1"/>
  <c r="I195" i="1"/>
  <c r="I219" i="1"/>
  <c r="G219" i="1"/>
  <c r="I218" i="1"/>
  <c r="G218" i="1"/>
  <c r="I217" i="1"/>
  <c r="G217" i="1"/>
  <c r="I216" i="1"/>
  <c r="G216" i="1"/>
  <c r="I215" i="1"/>
  <c r="G215" i="1"/>
  <c r="I214" i="1"/>
  <c r="G214" i="1"/>
  <c r="I213" i="1"/>
  <c r="G213" i="1"/>
  <c r="I212" i="1"/>
  <c r="G212" i="1"/>
  <c r="I211" i="1"/>
  <c r="G211" i="1"/>
  <c r="H211" i="1" s="1"/>
  <c r="I210" i="1"/>
  <c r="G210" i="1"/>
  <c r="I209" i="1"/>
  <c r="G209" i="1"/>
  <c r="I205" i="1"/>
  <c r="G205" i="1"/>
  <c r="I204" i="1"/>
  <c r="G204" i="1"/>
  <c r="I203" i="1"/>
  <c r="G203" i="1"/>
  <c r="I202" i="1"/>
  <c r="G202" i="1"/>
  <c r="I201" i="1"/>
  <c r="G201" i="1"/>
  <c r="H201" i="1" s="1"/>
  <c r="I200" i="1"/>
  <c r="G200" i="1"/>
  <c r="I199" i="1"/>
  <c r="G199" i="1"/>
  <c r="I198" i="1"/>
  <c r="G198" i="1"/>
  <c r="I197" i="1"/>
  <c r="G197" i="1"/>
  <c r="H197" i="1" s="1"/>
  <c r="I196" i="1"/>
  <c r="G196" i="1"/>
  <c r="G195" i="1"/>
  <c r="H228" i="1" l="1"/>
  <c r="H243" i="1"/>
  <c r="H230" i="1"/>
  <c r="H227" i="1"/>
  <c r="H244" i="1"/>
  <c r="H196" i="1"/>
  <c r="H200" i="1"/>
  <c r="H204" i="1"/>
  <c r="H215" i="1"/>
  <c r="H237" i="1"/>
  <c r="H241" i="1"/>
  <c r="H245" i="1"/>
  <c r="H238" i="1"/>
  <c r="H242" i="1"/>
  <c r="H246" i="1"/>
  <c r="H195" i="1"/>
  <c r="H231" i="1"/>
  <c r="H240" i="1"/>
  <c r="H223" i="1"/>
  <c r="H226" i="1"/>
  <c r="H233" i="1"/>
  <c r="H232" i="1"/>
  <c r="H224" i="1"/>
  <c r="H198" i="1"/>
  <c r="H202" i="1"/>
  <c r="H199" i="1"/>
  <c r="H203" i="1"/>
  <c r="H210" i="1"/>
  <c r="H214" i="1"/>
  <c r="H218" i="1"/>
  <c r="H212" i="1"/>
  <c r="H216" i="1"/>
  <c r="H219" i="1"/>
  <c r="H209" i="1"/>
  <c r="H213" i="1"/>
  <c r="H217" i="1"/>
  <c r="H205" i="1"/>
  <c r="L18" i="1" l="1"/>
  <c r="K18" i="1"/>
  <c r="L17" i="1"/>
  <c r="K17" i="1"/>
  <c r="L16" i="1"/>
  <c r="K16" i="1"/>
  <c r="L12" i="1"/>
  <c r="K12" i="1"/>
  <c r="L11" i="1"/>
  <c r="K11" i="1"/>
  <c r="L10" i="1"/>
  <c r="K10" i="1"/>
  <c r="L5" i="1"/>
  <c r="L6" i="1"/>
  <c r="L4" i="1"/>
  <c r="K5" i="1"/>
  <c r="K6" i="1"/>
  <c r="K4" i="1"/>
  <c r="G36" i="1"/>
  <c r="G37" i="1"/>
  <c r="G38" i="1"/>
  <c r="G39" i="1"/>
  <c r="G35" i="1"/>
  <c r="E39" i="1"/>
  <c r="E40" i="1"/>
  <c r="E36" i="1"/>
  <c r="E37" i="1"/>
  <c r="E38" i="1"/>
  <c r="E35" i="1"/>
  <c r="F37" i="1" l="1"/>
  <c r="H37" i="1" s="1"/>
  <c r="F39" i="1"/>
  <c r="H39" i="1" s="1"/>
  <c r="F35" i="1"/>
  <c r="H35" i="1" s="1"/>
  <c r="F38" i="1"/>
  <c r="H38" i="1" s="1"/>
  <c r="F36" i="1"/>
  <c r="H36" i="1" s="1"/>
  <c r="I18" i="1" l="1"/>
  <c r="H18" i="1"/>
  <c r="I17" i="1"/>
  <c r="H17" i="1"/>
  <c r="I16" i="1"/>
  <c r="H16" i="1"/>
  <c r="H12" i="1"/>
  <c r="H11" i="1"/>
  <c r="H10" i="1"/>
  <c r="I12" i="1"/>
  <c r="I11" i="1"/>
  <c r="I10" i="1"/>
  <c r="I6" i="1"/>
  <c r="H6" i="1"/>
  <c r="I5" i="1"/>
  <c r="H5" i="1"/>
  <c r="I4" i="1"/>
  <c r="H4" i="1"/>
  <c r="J17" i="1" l="1"/>
  <c r="J11" i="1"/>
  <c r="J12" i="1"/>
  <c r="J6" i="1"/>
  <c r="J5" i="1"/>
  <c r="J18" i="1"/>
  <c r="J16" i="1"/>
  <c r="J4" i="1"/>
  <c r="J10" i="1"/>
  <c r="D112" i="1" l="1"/>
  <c r="D121" i="1"/>
  <c r="D120" i="1"/>
  <c r="D119" i="1"/>
  <c r="D118" i="1"/>
  <c r="D117" i="1"/>
  <c r="D116" i="1"/>
  <c r="D115" i="1"/>
  <c r="D102" i="1"/>
  <c r="D103" i="1"/>
  <c r="D104" i="1"/>
  <c r="D105" i="1"/>
  <c r="D106" i="1"/>
  <c r="D107" i="1"/>
  <c r="D108" i="1"/>
  <c r="D99" i="1"/>
  <c r="F45" i="1" l="1"/>
  <c r="F46" i="1"/>
  <c r="F47" i="1"/>
  <c r="F48" i="1"/>
  <c r="F49" i="1"/>
  <c r="F50" i="1"/>
  <c r="F51" i="1"/>
  <c r="F52" i="1"/>
  <c r="F53" i="1"/>
  <c r="F54" i="1"/>
  <c r="F44" i="1"/>
  <c r="D45" i="1"/>
  <c r="D46" i="1"/>
  <c r="D47" i="1"/>
  <c r="D48" i="1"/>
  <c r="D49" i="1"/>
  <c r="D50" i="1"/>
  <c r="D51" i="1"/>
  <c r="D52" i="1"/>
  <c r="D53" i="1"/>
  <c r="D54" i="1"/>
  <c r="D44" i="1"/>
  <c r="G68" i="1"/>
  <c r="H68" i="1" s="1"/>
  <c r="G67" i="1"/>
  <c r="H67" i="1" s="1"/>
  <c r="F190" i="1" l="1"/>
  <c r="H181" i="1" s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G182" i="1"/>
  <c r="G181" i="1"/>
  <c r="F180" i="1"/>
  <c r="F179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58" i="1"/>
  <c r="G157" i="1"/>
  <c r="G156" i="1"/>
  <c r="G155" i="1"/>
  <c r="G154" i="1"/>
  <c r="G152" i="1"/>
  <c r="G151" i="1"/>
  <c r="G150" i="1"/>
  <c r="G149" i="1"/>
  <c r="G147" i="1"/>
  <c r="G146" i="1"/>
  <c r="G139" i="1"/>
  <c r="G138" i="1"/>
  <c r="G137" i="1"/>
  <c r="G136" i="1"/>
  <c r="G135" i="1"/>
  <c r="G133" i="1"/>
  <c r="G132" i="1"/>
  <c r="G131" i="1"/>
  <c r="G130" i="1"/>
  <c r="G128" i="1"/>
  <c r="G127" i="1"/>
  <c r="G126" i="1"/>
  <c r="G125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E88" i="1"/>
  <c r="F87" i="1"/>
  <c r="I82" i="1"/>
  <c r="G82" i="1"/>
  <c r="H82" i="1" s="1"/>
  <c r="I81" i="1"/>
  <c r="G81" i="1"/>
  <c r="I80" i="1"/>
  <c r="G80" i="1"/>
  <c r="I79" i="1"/>
  <c r="G79" i="1"/>
  <c r="I78" i="1"/>
  <c r="G78" i="1"/>
  <c r="H78" i="1" s="1"/>
  <c r="I77" i="1"/>
  <c r="G77" i="1"/>
  <c r="I76" i="1"/>
  <c r="G76" i="1"/>
  <c r="I75" i="1"/>
  <c r="G75" i="1"/>
  <c r="I74" i="1"/>
  <c r="G74" i="1"/>
  <c r="H74" i="1" s="1"/>
  <c r="I73" i="1"/>
  <c r="G73" i="1"/>
  <c r="I72" i="1"/>
  <c r="G72" i="1"/>
  <c r="I68" i="1"/>
  <c r="I67" i="1"/>
  <c r="I66" i="1"/>
  <c r="G66" i="1"/>
  <c r="H66" i="1" s="1"/>
  <c r="I65" i="1"/>
  <c r="G65" i="1"/>
  <c r="H65" i="1" s="1"/>
  <c r="I64" i="1"/>
  <c r="G64" i="1"/>
  <c r="H64" i="1" s="1"/>
  <c r="I63" i="1"/>
  <c r="G63" i="1"/>
  <c r="H63" i="1" s="1"/>
  <c r="I62" i="1"/>
  <c r="G62" i="1"/>
  <c r="H62" i="1" s="1"/>
  <c r="I61" i="1"/>
  <c r="G61" i="1"/>
  <c r="H61" i="1" s="1"/>
  <c r="I60" i="1"/>
  <c r="G60" i="1"/>
  <c r="H60" i="1" s="1"/>
  <c r="I59" i="1"/>
  <c r="G59" i="1"/>
  <c r="H59" i="1" s="1"/>
  <c r="I58" i="1"/>
  <c r="G58" i="1"/>
  <c r="H58" i="1" s="1"/>
  <c r="H157" i="1" l="1"/>
  <c r="H180" i="1"/>
  <c r="H165" i="1"/>
  <c r="H77" i="1"/>
  <c r="H73" i="1"/>
  <c r="H81" i="1"/>
  <c r="H130" i="1"/>
  <c r="H156" i="1"/>
  <c r="H132" i="1"/>
  <c r="H135" i="1"/>
  <c r="H151" i="1"/>
  <c r="H75" i="1"/>
  <c r="H76" i="1"/>
  <c r="H80" i="1"/>
  <c r="H127" i="1"/>
  <c r="H137" i="1"/>
  <c r="H164" i="1"/>
  <c r="H163" i="1"/>
  <c r="H133" i="1"/>
  <c r="H145" i="1"/>
  <c r="H144" i="1"/>
  <c r="H79" i="1"/>
  <c r="H150" i="1"/>
  <c r="H72" i="1"/>
  <c r="H128" i="1"/>
  <c r="H179" i="1"/>
  <c r="H170" i="1"/>
  <c r="H126" i="1"/>
  <c r="H136" i="1"/>
  <c r="H149" i="1"/>
  <c r="H186" i="1"/>
  <c r="H182" i="1"/>
  <c r="H138" i="1"/>
  <c r="H166" i="1"/>
  <c r="H131" i="1"/>
  <c r="H168" i="1"/>
  <c r="H172" i="1"/>
  <c r="H154" i="1"/>
  <c r="H169" i="1"/>
  <c r="H173" i="1"/>
  <c r="H125" i="1"/>
  <c r="H146" i="1"/>
  <c r="H187" i="1"/>
  <c r="H171" i="1"/>
  <c r="H184" i="1"/>
  <c r="H188" i="1"/>
  <c r="H183" i="1"/>
  <c r="H185" i="1"/>
  <c r="H189" i="1"/>
  <c r="H152" i="1"/>
  <c r="H147" i="1"/>
  <c r="H155" i="1"/>
  <c r="H167" i="1"/>
</calcChain>
</file>

<file path=xl/sharedStrings.xml><?xml version="1.0" encoding="utf-8"?>
<sst xmlns="http://schemas.openxmlformats.org/spreadsheetml/2006/main" count="197" uniqueCount="61">
  <si>
    <t>IFU/well</t>
  </si>
  <si>
    <t>IFU/cell (MOI)</t>
  </si>
  <si>
    <t>Absorbance Values (A.U.)</t>
  </si>
  <si>
    <t>Average</t>
  </si>
  <si>
    <t>Average-background</t>
  </si>
  <si>
    <t>SD</t>
  </si>
  <si>
    <t>Optically clear microplate</t>
  </si>
  <si>
    <t>Standard microplate</t>
  </si>
  <si>
    <t>Signal to background noise ratios (Figure 1B)</t>
  </si>
  <si>
    <t>Microscope counts</t>
  </si>
  <si>
    <t>Absorbance values (A.U.)</t>
  </si>
  <si>
    <t>Absorbance values for log-transformed linear regression model (Figure 1E) - Optically clear microplate</t>
  </si>
  <si>
    <t>Absorbance values for log-transformed linear regression model (Figure 1F) - Standard microplate</t>
  </si>
  <si>
    <t>Sample 1</t>
  </si>
  <si>
    <t>1:100</t>
  </si>
  <si>
    <t>1:1000</t>
  </si>
  <si>
    <t>1:5000</t>
  </si>
  <si>
    <t>1:10000</t>
  </si>
  <si>
    <t>Sample 2</t>
  </si>
  <si>
    <t>Sample 3</t>
  </si>
  <si>
    <t>Dilutions</t>
  </si>
  <si>
    <t>Quantification of unknown samples in Standard Microplate via ICW (Table 1, Figure 2)</t>
  </si>
  <si>
    <t>Quantification of unknown samples in Optically clear Microplate via ICW (Table 1, Figure 2)</t>
  </si>
  <si>
    <t>Estimates (IFU/mL)</t>
  </si>
  <si>
    <t>Standard  Microplate (Figure 1C and Figure 1D)</t>
  </si>
  <si>
    <t>Optically Clear  Microplate (Figure 1C and Figure 1D)</t>
  </si>
  <si>
    <t>Erythromicyin concentrations</t>
  </si>
  <si>
    <t>No treatment</t>
  </si>
  <si>
    <t>Chlamydial susceptibility test to Erythromycin - Optically clear microplate (Figure 3)</t>
  </si>
  <si>
    <t>Log-transformed</t>
  </si>
  <si>
    <t>Background - No Chlamydia</t>
  </si>
  <si>
    <t>Chlamydial susceptibility test to Erythromycin - Standard microplate (Figure 3)</t>
  </si>
  <si>
    <t>1:500</t>
  </si>
  <si>
    <t>1:2000</t>
  </si>
  <si>
    <t>Signal (A.U.)</t>
  </si>
  <si>
    <t>Background (A.U.)</t>
  </si>
  <si>
    <t>Signal to background ratio</t>
  </si>
  <si>
    <r>
      <t xml:space="preserve">Primary antibody against </t>
    </r>
    <r>
      <rPr>
        <b/>
        <i/>
        <sz val="11"/>
        <color theme="1"/>
        <rFont val="Calibri"/>
        <family val="2"/>
        <scheme val="minor"/>
      </rPr>
      <t xml:space="preserve">C. trachomatis </t>
    </r>
    <r>
      <rPr>
        <b/>
        <sz val="11"/>
        <color theme="1"/>
        <rFont val="Calibri"/>
        <family val="2"/>
        <scheme val="minor"/>
      </rPr>
      <t>MOMP dilutions</t>
    </r>
  </si>
  <si>
    <t>Average Signal</t>
  </si>
  <si>
    <t>Primary antibody against C. trachomatis MOMP dilutions and Secondary anti-mouse antibody IRDye 680RD titrations</t>
  </si>
  <si>
    <t>Determination of the time-point after the infection with the highest signal</t>
  </si>
  <si>
    <t>Time-point after the infection</t>
  </si>
  <si>
    <t>24h</t>
  </si>
  <si>
    <t>36h</t>
  </si>
  <si>
    <t>48h</t>
  </si>
  <si>
    <r>
      <t xml:space="preserve">Determination of the appropriate </t>
    </r>
    <r>
      <rPr>
        <i/>
        <sz val="11"/>
        <color theme="1"/>
        <rFont val="Calibri"/>
        <family val="2"/>
        <scheme val="minor"/>
      </rPr>
      <t xml:space="preserve">C. trachomatis </t>
    </r>
    <r>
      <rPr>
        <sz val="11"/>
        <color theme="1"/>
        <rFont val="Calibri"/>
        <family val="2"/>
        <scheme val="minor"/>
      </rPr>
      <t>MOI to be used in anti-chlamydial drug screening</t>
    </r>
  </si>
  <si>
    <r>
      <rPr>
        <b/>
        <i/>
        <sz val="11"/>
        <color theme="1"/>
        <rFont val="Calibri"/>
        <family val="2"/>
        <scheme val="minor"/>
      </rPr>
      <t xml:space="preserve">C. trachomatis </t>
    </r>
    <r>
      <rPr>
        <b/>
        <sz val="11"/>
        <color theme="1"/>
        <rFont val="Calibri"/>
        <family val="2"/>
        <scheme val="minor"/>
      </rPr>
      <t>MOI</t>
    </r>
  </si>
  <si>
    <t>Averages</t>
  </si>
  <si>
    <t>Averages-background</t>
  </si>
  <si>
    <t>Average Background</t>
  </si>
  <si>
    <t>SD Background</t>
  </si>
  <si>
    <t>SD Signal</t>
  </si>
  <si>
    <t>Secondary antibody IRDye 680RD at a dilution factor of 1:2000</t>
  </si>
  <si>
    <t>Secondary antibody IRDye 680RD at a dilution factor of 1:1000</t>
  </si>
  <si>
    <t>Secondary antibody IRDye 680RD at a dilution factor of 1:500</t>
  </si>
  <si>
    <t>Enumeration of chlamydial inclusions for each standard curve point by fluorescence microscopy (DFA) (Figure 1C and Figure 1D)</t>
  </si>
  <si>
    <t>Optically Clear  Microplate at time 0 (Supplementary Figure S1)</t>
  </si>
  <si>
    <t>Optically Clear  Microplate after 1 month of -20°C storage (Supplementary Figure S1)</t>
  </si>
  <si>
    <t>Standard  Microplate after 1 month of -20°C storage (Supplementary Figure S1)</t>
  </si>
  <si>
    <t>Standard  Microplate at time 0 (Supplementary Figure S1)</t>
  </si>
  <si>
    <t>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2" fontId="1" fillId="2" borderId="0" xfId="0" applyNumberFormat="1" applyFont="1" applyFill="1"/>
    <xf numFmtId="0" fontId="1" fillId="3" borderId="0" xfId="0" applyFont="1" applyFill="1"/>
    <xf numFmtId="0" fontId="1" fillId="3" borderId="0" xfId="0" applyFont="1" applyFill="1" applyAlignment="1">
      <alignment horizontal="right"/>
    </xf>
    <xf numFmtId="164" fontId="0" fillId="0" borderId="0" xfId="0" applyNumberFormat="1"/>
    <xf numFmtId="0" fontId="0" fillId="0" borderId="0" xfId="0" applyAlignment="1"/>
    <xf numFmtId="0" fontId="1" fillId="0" borderId="0" xfId="0" applyFont="1"/>
    <xf numFmtId="0" fontId="0" fillId="0" borderId="0" xfId="0" quotePrefix="1" applyAlignment="1">
      <alignment horizontal="right"/>
    </xf>
    <xf numFmtId="164" fontId="0" fillId="0" borderId="0" xfId="0" applyNumberFormat="1" applyFont="1"/>
    <xf numFmtId="0" fontId="1" fillId="4" borderId="0" xfId="0" applyFont="1" applyFill="1"/>
    <xf numFmtId="165" fontId="0" fillId="0" borderId="0" xfId="0" applyNumberFormat="1"/>
    <xf numFmtId="2" fontId="0" fillId="0" borderId="0" xfId="0" applyNumberFormat="1"/>
    <xf numFmtId="0" fontId="1" fillId="4" borderId="0" xfId="0" quotePrefix="1" applyFont="1" applyFill="1"/>
    <xf numFmtId="0" fontId="1" fillId="4" borderId="0" xfId="0" quotePrefix="1" applyFont="1" applyFill="1" applyAlignment="1">
      <alignment horizontal="right"/>
    </xf>
    <xf numFmtId="0" fontId="0" fillId="0" borderId="0" xfId="0" applyFont="1"/>
    <xf numFmtId="0" fontId="0" fillId="0" borderId="0" xfId="0" quotePrefix="1"/>
    <xf numFmtId="11" fontId="0" fillId="0" borderId="0" xfId="0" applyNumberFormat="1"/>
    <xf numFmtId="0" fontId="1" fillId="0" borderId="0" xfId="0" applyFont="1" applyAlignment="1">
      <alignment wrapText="1"/>
    </xf>
    <xf numFmtId="11" fontId="0" fillId="0" borderId="0" xfId="0" applyNumberFormat="1" applyFont="1" applyAlignment="1">
      <alignment horizontal="center" vertical="center" wrapText="1"/>
    </xf>
    <xf numFmtId="11" fontId="0" fillId="0" borderId="0" xfId="0" applyNumberFormat="1" applyFont="1" applyAlignment="1">
      <alignment horizontal="center" vertical="center"/>
    </xf>
    <xf numFmtId="0" fontId="1" fillId="0" borderId="0" xfId="0" quotePrefix="1" applyFont="1"/>
    <xf numFmtId="11" fontId="1" fillId="0" borderId="0" xfId="0" applyNumberFormat="1" applyFont="1" applyAlignment="1">
      <alignment horizontal="center" vertical="center"/>
    </xf>
    <xf numFmtId="11" fontId="1" fillId="0" borderId="0" xfId="0" applyNumberFormat="1" applyFont="1"/>
    <xf numFmtId="11" fontId="1" fillId="0" borderId="0" xfId="0" applyNumberFormat="1" applyFont="1" applyAlignment="1">
      <alignment horizontal="center"/>
    </xf>
    <xf numFmtId="0" fontId="0" fillId="0" borderId="0" xfId="0" applyAlignment="1">
      <alignment horizontal="right"/>
    </xf>
    <xf numFmtId="0" fontId="1" fillId="2" borderId="0" xfId="0" quotePrefix="1" applyFont="1" applyFill="1" applyAlignment="1">
      <alignment horizontal="right"/>
    </xf>
    <xf numFmtId="0" fontId="1" fillId="2" borderId="0" xfId="0" applyFont="1" applyFill="1" applyAlignment="1">
      <alignment horizontal="right"/>
    </xf>
    <xf numFmtId="11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right"/>
    </xf>
    <xf numFmtId="0" fontId="1" fillId="2" borderId="0" xfId="0" applyFont="1" applyFill="1"/>
    <xf numFmtId="11" fontId="0" fillId="0" borderId="0" xfId="0" applyNumberFormat="1" applyFont="1" applyAlignment="1">
      <alignment horizontal="right" vertical="center" wrapText="1"/>
    </xf>
    <xf numFmtId="11" fontId="0" fillId="0" borderId="0" xfId="0" applyNumberFormat="1" applyFont="1" applyAlignment="1">
      <alignment horizontal="right" vertical="center"/>
    </xf>
    <xf numFmtId="11" fontId="1" fillId="0" borderId="0" xfId="0" applyNumberFormat="1" applyFont="1" applyAlignment="1">
      <alignment horizontal="center" vertical="center" wrapText="1"/>
    </xf>
    <xf numFmtId="11" fontId="1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right"/>
    </xf>
    <xf numFmtId="0" fontId="1" fillId="2" borderId="0" xfId="0" quotePrefix="1" applyFon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1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quotePrefix="1" applyAlignment="1">
      <alignment horizontal="center"/>
    </xf>
    <xf numFmtId="11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Font="1" applyAlignment="1">
      <alignment horizontal="center"/>
    </xf>
    <xf numFmtId="164" fontId="0" fillId="0" borderId="0" xfId="0" applyNumberFormat="1" applyAlignment="1">
      <alignment horizontal="right" vertical="center"/>
    </xf>
    <xf numFmtId="0" fontId="1" fillId="4" borderId="0" xfId="0" quotePrefix="1" applyFont="1" applyFill="1" applyAlignment="1">
      <alignment horizontal="center" vertical="center"/>
    </xf>
    <xf numFmtId="0" fontId="0" fillId="0" borderId="0" xfId="0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47C97-6DE4-4A68-8A44-6D7305F86CDC}">
  <dimension ref="A1:L247"/>
  <sheetViews>
    <sheetView tabSelected="1" workbookViewId="0">
      <selection activeCell="H44" sqref="H44"/>
    </sheetView>
  </sheetViews>
  <sheetFormatPr defaultRowHeight="15" x14ac:dyDescent="0.25"/>
  <cols>
    <col min="1" max="1" width="27.42578125" customWidth="1"/>
    <col min="2" max="2" width="17.140625" customWidth="1"/>
    <col min="3" max="3" width="13" customWidth="1"/>
    <col min="4" max="4" width="16.7109375" customWidth="1"/>
    <col min="5" max="5" width="11.140625" bestFit="1" customWidth="1"/>
    <col min="6" max="6" width="12.85546875" customWidth="1"/>
    <col min="7" max="7" width="9.5703125" bestFit="1" customWidth="1"/>
    <col min="8" max="8" width="13.28515625" customWidth="1"/>
    <col min="9" max="9" width="12.42578125" customWidth="1"/>
    <col min="10" max="10" width="16.85546875" customWidth="1"/>
    <col min="11" max="11" width="14.7109375" customWidth="1"/>
    <col min="12" max="12" width="9.7109375" bestFit="1" customWidth="1"/>
  </cols>
  <sheetData>
    <row r="1" spans="1:12" x14ac:dyDescent="0.25">
      <c r="A1" s="37" t="s">
        <v>39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 x14ac:dyDescent="0.25">
      <c r="A2" s="36" t="s">
        <v>52</v>
      </c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</row>
    <row r="3" spans="1:12" ht="29.25" customHeight="1" x14ac:dyDescent="0.25">
      <c r="A3" s="17" t="s">
        <v>37</v>
      </c>
      <c r="B3" s="40" t="s">
        <v>35</v>
      </c>
      <c r="C3" s="40"/>
      <c r="D3" s="40"/>
      <c r="E3" s="41" t="s">
        <v>34</v>
      </c>
      <c r="F3" s="41"/>
      <c r="G3" s="41"/>
      <c r="H3" s="17" t="s">
        <v>49</v>
      </c>
      <c r="I3" s="17" t="s">
        <v>38</v>
      </c>
      <c r="J3" s="17" t="s">
        <v>36</v>
      </c>
      <c r="K3" s="17" t="s">
        <v>50</v>
      </c>
      <c r="L3" s="17" t="s">
        <v>51</v>
      </c>
    </row>
    <row r="4" spans="1:12" x14ac:dyDescent="0.25">
      <c r="A4" s="25" t="s">
        <v>32</v>
      </c>
      <c r="B4" s="16">
        <v>9517586</v>
      </c>
      <c r="C4" s="16">
        <v>9957838</v>
      </c>
      <c r="D4" s="16">
        <v>8934969</v>
      </c>
      <c r="E4" s="16">
        <v>32293495</v>
      </c>
      <c r="F4" s="16">
        <v>24123838</v>
      </c>
      <c r="G4" s="16">
        <v>28349596</v>
      </c>
      <c r="H4" s="16">
        <f>AVERAGE(B4:D4)</f>
        <v>9470131</v>
      </c>
      <c r="I4" s="16">
        <f>AVERAGE(E4:G4)</f>
        <v>28255643</v>
      </c>
      <c r="J4" s="11">
        <f>I4/H4</f>
        <v>2.9836591489600304</v>
      </c>
      <c r="K4" s="16">
        <f>_xlfn.STDEV.S(B4:D4)</f>
        <v>513083.06399548991</v>
      </c>
      <c r="L4" s="16">
        <f>_xlfn.STDEV.S(E4:G4)</f>
        <v>4085638.7810315536</v>
      </c>
    </row>
    <row r="5" spans="1:12" x14ac:dyDescent="0.25">
      <c r="A5" s="25" t="s">
        <v>15</v>
      </c>
      <c r="B5" s="16">
        <v>4813894</v>
      </c>
      <c r="C5" s="16">
        <v>5714356</v>
      </c>
      <c r="D5" s="16">
        <v>3902348</v>
      </c>
      <c r="E5" s="16">
        <v>11603445</v>
      </c>
      <c r="F5" s="16">
        <v>22142839</v>
      </c>
      <c r="G5" s="16">
        <v>17343689</v>
      </c>
      <c r="H5" s="16">
        <f>AVERAGE(B5:D5)</f>
        <v>4810199.333333333</v>
      </c>
      <c r="I5" s="16">
        <f>AVERAGE(E5:G5)</f>
        <v>17029991</v>
      </c>
      <c r="J5" s="11">
        <f>I5/H5</f>
        <v>3.5403919504929737</v>
      </c>
      <c r="K5" s="16">
        <f t="shared" ref="K5:K6" si="0">_xlfn.STDEV.S(B5:D5)</f>
        <v>906009.65002439788</v>
      </c>
      <c r="L5" s="16">
        <f t="shared" ref="L5:L6" si="1">_xlfn.STDEV.S(E5:G5)</f>
        <v>5276695.1113563497</v>
      </c>
    </row>
    <row r="6" spans="1:12" x14ac:dyDescent="0.25">
      <c r="A6" s="25" t="s">
        <v>33</v>
      </c>
      <c r="B6" s="16">
        <v>4435467</v>
      </c>
      <c r="C6" s="16">
        <v>5451235</v>
      </c>
      <c r="D6" s="16">
        <v>3763345</v>
      </c>
      <c r="E6" s="16">
        <v>9672374</v>
      </c>
      <c r="F6" s="16">
        <v>14517583</v>
      </c>
      <c r="G6" s="16">
        <v>12472856</v>
      </c>
      <c r="H6" s="16">
        <f>AVERAGE(B6:D6)</f>
        <v>4550015.666666667</v>
      </c>
      <c r="I6" s="16">
        <f>AVERAGE(E6:G6)</f>
        <v>12220937.666666666</v>
      </c>
      <c r="J6" s="11">
        <f>I6/H6</f>
        <v>2.6859111181082378</v>
      </c>
      <c r="K6" s="16">
        <f t="shared" si="0"/>
        <v>849755.38291989185</v>
      </c>
      <c r="L6" s="16">
        <f t="shared" si="1"/>
        <v>2432408.2096602009</v>
      </c>
    </row>
    <row r="7" spans="1:12" x14ac:dyDescent="0.25">
      <c r="A7" s="25"/>
      <c r="B7" s="16"/>
      <c r="C7" s="16"/>
      <c r="D7" s="16"/>
      <c r="E7" s="16"/>
      <c r="F7" s="16"/>
      <c r="G7" s="16"/>
      <c r="H7" s="16"/>
      <c r="I7" s="16"/>
      <c r="J7" s="11"/>
      <c r="K7" s="16"/>
      <c r="L7" s="16"/>
    </row>
    <row r="8" spans="1:12" x14ac:dyDescent="0.25">
      <c r="A8" s="36" t="s">
        <v>53</v>
      </c>
      <c r="B8" s="36"/>
      <c r="C8" s="36"/>
      <c r="D8" s="36"/>
      <c r="E8" s="36"/>
      <c r="F8" s="36"/>
      <c r="G8" s="36"/>
      <c r="H8" s="36"/>
      <c r="I8" s="36"/>
      <c r="J8" s="36"/>
      <c r="K8" s="36"/>
      <c r="L8" s="36"/>
    </row>
    <row r="9" spans="1:12" ht="45" x14ac:dyDescent="0.25">
      <c r="A9" s="17" t="s">
        <v>37</v>
      </c>
      <c r="B9" s="40" t="s">
        <v>35</v>
      </c>
      <c r="C9" s="40"/>
      <c r="D9" s="40"/>
      <c r="E9" s="41" t="s">
        <v>34</v>
      </c>
      <c r="F9" s="41"/>
      <c r="G9" s="41"/>
      <c r="H9" s="17" t="s">
        <v>49</v>
      </c>
      <c r="I9" s="17" t="s">
        <v>38</v>
      </c>
      <c r="J9" s="17" t="s">
        <v>36</v>
      </c>
      <c r="K9" s="17" t="s">
        <v>50</v>
      </c>
      <c r="L9" s="17" t="s">
        <v>51</v>
      </c>
    </row>
    <row r="10" spans="1:12" x14ac:dyDescent="0.25">
      <c r="A10" s="25" t="s">
        <v>32</v>
      </c>
      <c r="B10" s="16">
        <v>1232467</v>
      </c>
      <c r="C10" s="16">
        <v>9954647</v>
      </c>
      <c r="D10" s="16">
        <v>1453636</v>
      </c>
      <c r="E10" s="16">
        <v>45536828</v>
      </c>
      <c r="F10" s="16">
        <v>34526843</v>
      </c>
      <c r="G10" s="16">
        <v>38737458</v>
      </c>
      <c r="H10" s="16">
        <f>AVERAGE(B10:G10)</f>
        <v>21906979.833333332</v>
      </c>
      <c r="I10" s="16">
        <f>AVERAGE(E10:G10)</f>
        <v>39600376.333333336</v>
      </c>
      <c r="J10" s="11">
        <f>I10/H10</f>
        <v>1.8076602358978757</v>
      </c>
      <c r="K10" s="16">
        <f>_xlfn.STDEV.S(B10:D10)</f>
        <v>4973136.6309584063</v>
      </c>
      <c r="L10" s="16">
        <f>_xlfn.STDEV.S(E10:G10)</f>
        <v>5555484.988959875</v>
      </c>
    </row>
    <row r="11" spans="1:12" x14ac:dyDescent="0.25">
      <c r="A11" s="25" t="s">
        <v>15</v>
      </c>
      <c r="B11" s="16">
        <v>9215478</v>
      </c>
      <c r="C11" s="16">
        <v>7843348</v>
      </c>
      <c r="D11" s="16">
        <v>8941128</v>
      </c>
      <c r="E11" s="16">
        <v>28776370</v>
      </c>
      <c r="F11" s="16">
        <v>30146478</v>
      </c>
      <c r="G11" s="16">
        <v>20537377</v>
      </c>
      <c r="H11" s="16">
        <f>AVERAGE(B11:G11)</f>
        <v>17576696.5</v>
      </c>
      <c r="I11" s="16">
        <f>AVERAGE(E11:G11)</f>
        <v>26486741.666666668</v>
      </c>
      <c r="J11" s="11">
        <f>I11/H11</f>
        <v>1.5069237650355212</v>
      </c>
      <c r="K11" s="16">
        <f t="shared" ref="K11:K12" si="2">_xlfn.STDEV.S(B11:D11)</f>
        <v>726077.3131239767</v>
      </c>
      <c r="L11" s="16">
        <f t="shared" ref="L11:L12" si="3">_xlfn.STDEV.S(E11:G11)</f>
        <v>5197644.0755069386</v>
      </c>
    </row>
    <row r="12" spans="1:12" x14ac:dyDescent="0.25">
      <c r="A12" s="25" t="s">
        <v>33</v>
      </c>
      <c r="B12" s="16">
        <v>8454747</v>
      </c>
      <c r="C12" s="16">
        <v>7652238</v>
      </c>
      <c r="D12" s="16">
        <v>9029982</v>
      </c>
      <c r="E12" s="16">
        <v>22433848</v>
      </c>
      <c r="F12" s="16">
        <v>2012354</v>
      </c>
      <c r="G12" s="16">
        <v>2962375</v>
      </c>
      <c r="H12" s="16">
        <f>AVERAGE(B12:G12)</f>
        <v>8757590.666666666</v>
      </c>
      <c r="I12" s="16">
        <f>AVERAGE(E12:G12)</f>
        <v>9136192.333333334</v>
      </c>
      <c r="J12" s="11">
        <f>I12/H12</f>
        <v>1.0432312585820789</v>
      </c>
      <c r="K12" s="16">
        <f t="shared" si="2"/>
        <v>691989.22557146801</v>
      </c>
      <c r="L12" s="16">
        <f t="shared" si="3"/>
        <v>11525899.949549897</v>
      </c>
    </row>
    <row r="13" spans="1:12" x14ac:dyDescent="0.25">
      <c r="A13" s="25"/>
      <c r="B13" s="16"/>
      <c r="C13" s="16"/>
      <c r="D13" s="16"/>
      <c r="E13" s="16"/>
      <c r="F13" s="16"/>
      <c r="G13" s="16"/>
      <c r="H13" s="16"/>
      <c r="I13" s="16"/>
      <c r="J13" s="11"/>
      <c r="K13" s="16"/>
      <c r="L13" s="16"/>
    </row>
    <row r="14" spans="1:12" x14ac:dyDescent="0.25">
      <c r="A14" s="36" t="s">
        <v>54</v>
      </c>
      <c r="B14" s="36"/>
      <c r="C14" s="36"/>
      <c r="D14" s="36"/>
      <c r="E14" s="36"/>
      <c r="F14" s="36"/>
      <c r="G14" s="36"/>
      <c r="H14" s="36"/>
      <c r="I14" s="36"/>
      <c r="J14" s="36"/>
      <c r="K14" s="36"/>
      <c r="L14" s="36"/>
    </row>
    <row r="15" spans="1:12" ht="45" x14ac:dyDescent="0.25">
      <c r="A15" s="17" t="s">
        <v>37</v>
      </c>
      <c r="B15" s="40" t="s">
        <v>35</v>
      </c>
      <c r="C15" s="40"/>
      <c r="D15" s="40"/>
      <c r="E15" s="41" t="s">
        <v>34</v>
      </c>
      <c r="F15" s="41"/>
      <c r="G15" s="41"/>
      <c r="H15" s="17" t="s">
        <v>49</v>
      </c>
      <c r="I15" s="17" t="s">
        <v>38</v>
      </c>
      <c r="J15" s="17" t="s">
        <v>36</v>
      </c>
      <c r="K15" s="17" t="s">
        <v>50</v>
      </c>
      <c r="L15" s="17" t="s">
        <v>51</v>
      </c>
    </row>
    <row r="16" spans="1:12" x14ac:dyDescent="0.25">
      <c r="A16" s="25" t="s">
        <v>32</v>
      </c>
      <c r="B16" s="30">
        <v>17838481</v>
      </c>
      <c r="C16" s="30">
        <v>18603345</v>
      </c>
      <c r="D16" s="30">
        <v>12102134</v>
      </c>
      <c r="E16" s="31">
        <v>96713356</v>
      </c>
      <c r="F16" s="31">
        <v>80123334</v>
      </c>
      <c r="G16" s="31">
        <v>156667341</v>
      </c>
      <c r="H16" s="16">
        <f>AVERAGE(B16:G16)</f>
        <v>63674665.166666664</v>
      </c>
      <c r="I16" s="16">
        <f>AVERAGE(E16:G16)</f>
        <v>111168010.33333333</v>
      </c>
      <c r="J16" s="11">
        <f>I16/H16</f>
        <v>1.7458750673027359</v>
      </c>
      <c r="K16" s="16">
        <f>_xlfn.STDEV.S(B16:D16)</f>
        <v>3553318.59696974</v>
      </c>
      <c r="L16" s="16">
        <f>_xlfn.STDEV.S(E16:G16)</f>
        <v>40267220.239620812</v>
      </c>
    </row>
    <row r="17" spans="1:12" x14ac:dyDescent="0.25">
      <c r="A17" s="25" t="s">
        <v>15</v>
      </c>
      <c r="B17" s="30">
        <v>14200000</v>
      </c>
      <c r="C17" s="30">
        <v>12100000</v>
      </c>
      <c r="D17" s="30">
        <v>16883000</v>
      </c>
      <c r="E17" s="31">
        <v>64500000</v>
      </c>
      <c r="F17" s="31">
        <v>75600000</v>
      </c>
      <c r="G17" s="31">
        <v>56700000</v>
      </c>
      <c r="H17" s="16">
        <f>AVERAGE(B17:G17)</f>
        <v>39997166.666666664</v>
      </c>
      <c r="I17" s="16">
        <f>AVERAGE(E17:G17)</f>
        <v>65600000</v>
      </c>
      <c r="J17" s="11">
        <f>I17/H17</f>
        <v>1.6401161748957218</v>
      </c>
      <c r="K17" s="16">
        <f t="shared" ref="K17:K18" si="4">_xlfn.STDEV.S(B17:D17)</f>
        <v>2397414.5101198736</v>
      </c>
      <c r="L17" s="16">
        <f t="shared" ref="L17:L18" si="5">_xlfn.STDEV.S(E17:G17)</f>
        <v>9497894.503520241</v>
      </c>
    </row>
    <row r="18" spans="1:12" x14ac:dyDescent="0.25">
      <c r="A18" s="25" t="s">
        <v>33</v>
      </c>
      <c r="B18" s="30">
        <v>10200000</v>
      </c>
      <c r="C18" s="30">
        <v>8750000</v>
      </c>
      <c r="D18" s="30">
        <v>13400000</v>
      </c>
      <c r="E18" s="31">
        <v>76700000</v>
      </c>
      <c r="F18" s="31">
        <v>26700000</v>
      </c>
      <c r="G18" s="31">
        <v>34500000</v>
      </c>
      <c r="H18" s="16">
        <f>AVERAGE(B18:G18)</f>
        <v>28375000</v>
      </c>
      <c r="I18" s="16">
        <f>AVERAGE(E18:G18)</f>
        <v>45966666.666666664</v>
      </c>
      <c r="J18" s="11">
        <f>I18/H18</f>
        <v>1.6199706314243758</v>
      </c>
      <c r="K18" s="16">
        <f t="shared" si="4"/>
        <v>2379250.5822912692</v>
      </c>
      <c r="L18" s="16">
        <f t="shared" si="5"/>
        <v>26900061.9577973</v>
      </c>
    </row>
    <row r="19" spans="1:12" x14ac:dyDescent="0.25">
      <c r="A19" s="15"/>
      <c r="B19" s="18"/>
      <c r="C19" s="18"/>
      <c r="D19" s="18"/>
      <c r="E19" s="19"/>
      <c r="F19" s="19"/>
      <c r="G19" s="19"/>
      <c r="H19" s="16"/>
      <c r="I19" s="16"/>
      <c r="J19" s="11"/>
    </row>
    <row r="20" spans="1:12" x14ac:dyDescent="0.25">
      <c r="A20" s="42" t="s">
        <v>40</v>
      </c>
      <c r="B20" s="42"/>
      <c r="C20" s="42"/>
      <c r="D20" s="42"/>
      <c r="E20" s="42"/>
      <c r="F20" s="42"/>
      <c r="G20" s="42"/>
      <c r="H20" s="42"/>
      <c r="I20" s="16"/>
      <c r="J20" s="11"/>
    </row>
    <row r="21" spans="1:12" ht="14.25" customHeight="1" x14ac:dyDescent="0.25">
      <c r="A21" s="20" t="s">
        <v>41</v>
      </c>
      <c r="B21" s="43" t="s">
        <v>2</v>
      </c>
      <c r="C21" s="43"/>
      <c r="D21" s="43"/>
      <c r="E21" s="43"/>
      <c r="F21" s="21" t="s">
        <v>47</v>
      </c>
      <c r="G21" s="33" t="s">
        <v>5</v>
      </c>
      <c r="H21" s="23"/>
      <c r="I21" s="16"/>
      <c r="J21" s="11"/>
    </row>
    <row r="22" spans="1:12" x14ac:dyDescent="0.25">
      <c r="A22" s="25" t="s">
        <v>30</v>
      </c>
      <c r="B22" s="16">
        <v>22914.14453125</v>
      </c>
      <c r="C22" s="16">
        <v>22073.58984375</v>
      </c>
      <c r="D22" s="16">
        <v>20807.98828125</v>
      </c>
      <c r="E22" s="16">
        <v>22793.2734375</v>
      </c>
      <c r="F22" s="31">
        <f>AVERAGE(B22:E22)</f>
        <v>22147.2490234375</v>
      </c>
      <c r="G22" s="34">
        <f>_xlfn.STDEV.S(B22:E22)</f>
        <v>966.87146229210794</v>
      </c>
      <c r="H22" s="33"/>
      <c r="I22" s="16"/>
      <c r="J22" s="11"/>
    </row>
    <row r="23" spans="1:12" x14ac:dyDescent="0.25">
      <c r="A23" s="35"/>
      <c r="B23" s="32"/>
      <c r="C23" s="32"/>
      <c r="D23" s="32"/>
      <c r="E23" s="32"/>
      <c r="F23" s="21"/>
      <c r="G23" s="33"/>
      <c r="H23" s="33"/>
      <c r="I23" s="16"/>
      <c r="J23" s="11"/>
    </row>
    <row r="24" spans="1:12" x14ac:dyDescent="0.25">
      <c r="A24" s="25" t="s">
        <v>60</v>
      </c>
      <c r="B24" s="16">
        <v>27327.71875</v>
      </c>
      <c r="C24" s="16">
        <v>19924.1171875</v>
      </c>
      <c r="D24" s="16">
        <v>19373.283203125</v>
      </c>
      <c r="E24" s="16">
        <v>18673.71875</v>
      </c>
      <c r="F24" s="31">
        <f>AVERAGE(B24:E24)</f>
        <v>21324.70947265625</v>
      </c>
      <c r="G24" s="34">
        <f>_xlfn.STDEV.S(B24:E24)</f>
        <v>4034.5836394081812</v>
      </c>
      <c r="H24" s="34"/>
      <c r="I24" s="16"/>
      <c r="J24" s="11"/>
    </row>
    <row r="25" spans="1:12" x14ac:dyDescent="0.25">
      <c r="A25" s="25"/>
      <c r="B25" s="32"/>
      <c r="C25" s="32"/>
      <c r="D25" s="32"/>
      <c r="E25" s="32"/>
      <c r="F25" s="31"/>
      <c r="G25" s="34"/>
      <c r="H25" s="33"/>
      <c r="I25" s="16"/>
      <c r="J25" s="11"/>
    </row>
    <row r="26" spans="1:12" x14ac:dyDescent="0.25">
      <c r="A26" s="25" t="s">
        <v>42</v>
      </c>
      <c r="B26" s="16">
        <v>2970941.5</v>
      </c>
      <c r="C26" s="16">
        <v>3124633.25</v>
      </c>
      <c r="D26" s="16">
        <v>3169191.25</v>
      </c>
      <c r="E26" s="16">
        <v>2991723.25</v>
      </c>
      <c r="F26" s="31">
        <f t="shared" ref="F26:F30" si="6">AVERAGE(B26:E26)</f>
        <v>3064122.3125</v>
      </c>
      <c r="G26" s="34">
        <f t="shared" ref="G26:G30" si="7">_xlfn.STDEV.S(B26:E26)</f>
        <v>97682.040747087303</v>
      </c>
      <c r="H26" s="16"/>
      <c r="I26" s="16"/>
      <c r="J26" s="11"/>
    </row>
    <row r="27" spans="1:12" x14ac:dyDescent="0.25">
      <c r="A27" s="26"/>
      <c r="B27" s="16"/>
      <c r="C27" s="16"/>
      <c r="D27" s="16"/>
      <c r="E27" s="16"/>
      <c r="F27" s="31"/>
      <c r="G27" s="34"/>
      <c r="H27" s="16"/>
    </row>
    <row r="28" spans="1:12" x14ac:dyDescent="0.25">
      <c r="A28" s="26" t="s">
        <v>43</v>
      </c>
      <c r="B28" s="16">
        <v>3517362.75</v>
      </c>
      <c r="C28" s="16">
        <v>3887625</v>
      </c>
      <c r="D28" s="16">
        <v>3621294.25</v>
      </c>
      <c r="E28" s="16">
        <v>3996340</v>
      </c>
      <c r="F28" s="31">
        <f t="shared" si="6"/>
        <v>3755655.5</v>
      </c>
      <c r="G28" s="34">
        <f t="shared" si="7"/>
        <v>223741.93294554407</v>
      </c>
      <c r="H28" s="16"/>
    </row>
    <row r="29" spans="1:12" x14ac:dyDescent="0.25">
      <c r="A29" s="26"/>
      <c r="B29" s="16"/>
      <c r="C29" s="16"/>
      <c r="D29" s="16"/>
      <c r="E29" s="16"/>
      <c r="F29" s="31"/>
      <c r="G29" s="34"/>
      <c r="H29" s="16"/>
    </row>
    <row r="30" spans="1:12" x14ac:dyDescent="0.25">
      <c r="A30" s="26" t="s">
        <v>44</v>
      </c>
      <c r="B30" s="16">
        <v>3175312</v>
      </c>
      <c r="C30" s="16">
        <v>3113968.75</v>
      </c>
      <c r="D30" s="16">
        <v>3001429.5</v>
      </c>
      <c r="E30" s="16">
        <v>3029449.75</v>
      </c>
      <c r="F30" s="31">
        <f t="shared" si="6"/>
        <v>3080040</v>
      </c>
      <c r="G30" s="34">
        <f t="shared" si="7"/>
        <v>79512.888191946593</v>
      </c>
      <c r="H30" s="16"/>
    </row>
    <row r="31" spans="1:12" x14ac:dyDescent="0.25">
      <c r="A31" s="26"/>
      <c r="B31" s="16"/>
      <c r="C31" s="16"/>
      <c r="D31" s="16"/>
      <c r="E31" s="16"/>
      <c r="F31" s="16"/>
      <c r="G31" s="16"/>
      <c r="H31" s="16"/>
    </row>
    <row r="32" spans="1:12" x14ac:dyDescent="0.25">
      <c r="B32" s="16"/>
      <c r="C32" s="16"/>
      <c r="D32" s="16"/>
      <c r="E32" s="16"/>
      <c r="F32" s="16"/>
      <c r="G32" s="16"/>
      <c r="H32" s="16"/>
    </row>
    <row r="33" spans="1:9" x14ac:dyDescent="0.25">
      <c r="A33" s="37" t="s">
        <v>45</v>
      </c>
      <c r="B33" s="37"/>
      <c r="C33" s="37"/>
      <c r="D33" s="37"/>
      <c r="E33" s="37"/>
      <c r="F33" s="37"/>
      <c r="G33" s="37"/>
      <c r="H33" s="37"/>
    </row>
    <row r="34" spans="1:9" x14ac:dyDescent="0.25">
      <c r="A34" s="6" t="s">
        <v>46</v>
      </c>
      <c r="B34" s="38" t="s">
        <v>2</v>
      </c>
      <c r="C34" s="39"/>
      <c r="D34" s="39"/>
      <c r="E34" s="23" t="s">
        <v>47</v>
      </c>
      <c r="F34" s="27" t="s">
        <v>48</v>
      </c>
      <c r="G34" s="28" t="s">
        <v>5</v>
      </c>
      <c r="H34" s="22" t="s">
        <v>36</v>
      </c>
    </row>
    <row r="35" spans="1:9" x14ac:dyDescent="0.25">
      <c r="A35" s="29">
        <v>0.5</v>
      </c>
      <c r="B35" s="16">
        <v>151293916</v>
      </c>
      <c r="C35" s="16">
        <v>141293916</v>
      </c>
      <c r="D35" s="16">
        <v>165293916</v>
      </c>
      <c r="E35" s="16">
        <f>AVERAGE(B35:D35)</f>
        <v>152627249.33333334</v>
      </c>
      <c r="F35" s="16">
        <f>E35-$E$40</f>
        <v>77809207.393939406</v>
      </c>
      <c r="G35" s="16">
        <f>_xlfn.STDEV.S(B35:D35)</f>
        <v>12055427.546683416</v>
      </c>
      <c r="H35" s="11">
        <f>F35/$E$40</f>
        <v>1.039979199896309</v>
      </c>
    </row>
    <row r="36" spans="1:9" x14ac:dyDescent="0.25">
      <c r="A36" s="29">
        <v>1</v>
      </c>
      <c r="B36" s="16">
        <v>183754666.66666666</v>
      </c>
      <c r="C36" s="16">
        <v>194754666.66666701</v>
      </c>
      <c r="D36" s="16">
        <v>175754666.66666701</v>
      </c>
      <c r="E36" s="16">
        <f t="shared" ref="E36:E40" si="8">AVERAGE(B36:D36)</f>
        <v>184754666.6666669</v>
      </c>
      <c r="F36" s="16">
        <f>E36-$E$40</f>
        <v>109936624.72727296</v>
      </c>
      <c r="G36" s="16">
        <f t="shared" ref="G36:G39" si="9">_xlfn.STDEV.S(B36:D36)</f>
        <v>9539392.0141694769</v>
      </c>
      <c r="H36" s="11">
        <f t="shared" ref="H36:H39" si="10">F36/$E$40</f>
        <v>1.4693865527291758</v>
      </c>
    </row>
    <row r="37" spans="1:9" x14ac:dyDescent="0.25">
      <c r="A37" s="29">
        <v>2</v>
      </c>
      <c r="B37" s="16">
        <v>227591990.40000001</v>
      </c>
      <c r="C37" s="16">
        <v>232591990.40000001</v>
      </c>
      <c r="D37" s="16">
        <v>226791990.40000001</v>
      </c>
      <c r="E37" s="16">
        <f t="shared" si="8"/>
        <v>228991990.40000001</v>
      </c>
      <c r="F37" s="16">
        <f>E37-$E$40</f>
        <v>154173948.46060607</v>
      </c>
      <c r="G37" s="16">
        <f t="shared" si="9"/>
        <v>3143246.7291003424</v>
      </c>
      <c r="H37" s="11">
        <f t="shared" si="10"/>
        <v>2.0606520093842349</v>
      </c>
    </row>
    <row r="38" spans="1:9" x14ac:dyDescent="0.25">
      <c r="A38" s="29">
        <v>5</v>
      </c>
      <c r="B38" s="16">
        <v>236154665.59999999</v>
      </c>
      <c r="C38" s="16">
        <v>239754665.59999999</v>
      </c>
      <c r="D38" s="16">
        <v>227994665.59999999</v>
      </c>
      <c r="E38" s="16">
        <f t="shared" si="8"/>
        <v>234634665.59999999</v>
      </c>
      <c r="F38" s="16">
        <f>E38-$E$40</f>
        <v>159816623.66060606</v>
      </c>
      <c r="G38" s="16">
        <f t="shared" si="9"/>
        <v>6025545.6184481746</v>
      </c>
      <c r="H38" s="11">
        <f t="shared" si="10"/>
        <v>2.1360706524512483</v>
      </c>
    </row>
    <row r="39" spans="1:9" x14ac:dyDescent="0.25">
      <c r="A39" s="29">
        <v>10</v>
      </c>
      <c r="B39" s="16">
        <v>225843133.33333334</v>
      </c>
      <c r="C39" s="16">
        <v>227743133.33333299</v>
      </c>
      <c r="D39" s="16">
        <v>231243133.33333299</v>
      </c>
      <c r="E39" s="16">
        <f>AVERAGE(B39:D39)</f>
        <v>228276466.66666642</v>
      </c>
      <c r="F39" s="16">
        <f>E39-$E$40</f>
        <v>153458424.72727248</v>
      </c>
      <c r="G39" s="16">
        <f t="shared" si="9"/>
        <v>2739221.3005400756</v>
      </c>
      <c r="H39" s="11">
        <f t="shared" si="10"/>
        <v>2.0510884908159035</v>
      </c>
    </row>
    <row r="40" spans="1:9" x14ac:dyDescent="0.25">
      <c r="A40" s="26" t="s">
        <v>30</v>
      </c>
      <c r="B40" s="16">
        <v>75289821.818181798</v>
      </c>
      <c r="C40" s="16">
        <v>71582113</v>
      </c>
      <c r="D40" s="16">
        <v>77582191</v>
      </c>
      <c r="E40" s="16">
        <f t="shared" si="8"/>
        <v>74818041.939393938</v>
      </c>
      <c r="G40" s="16">
        <f>_xlfn.STDEV.S(B40:D40)</f>
        <v>3027732.846874509</v>
      </c>
    </row>
    <row r="41" spans="1:9" x14ac:dyDescent="0.25">
      <c r="A41" s="24"/>
    </row>
    <row r="42" spans="1:9" x14ac:dyDescent="0.25">
      <c r="A42" s="37" t="s">
        <v>8</v>
      </c>
      <c r="B42" s="37"/>
      <c r="C42" s="37"/>
      <c r="D42" s="37"/>
      <c r="E42" s="37"/>
      <c r="F42" s="37"/>
    </row>
    <row r="43" spans="1:9" x14ac:dyDescent="0.25">
      <c r="A43" s="6" t="s">
        <v>0</v>
      </c>
      <c r="B43" s="6" t="s">
        <v>1</v>
      </c>
      <c r="C43" s="6" t="s">
        <v>6</v>
      </c>
      <c r="D43" s="6" t="s">
        <v>29</v>
      </c>
      <c r="E43" s="6" t="s">
        <v>7</v>
      </c>
      <c r="F43" s="6" t="s">
        <v>29</v>
      </c>
    </row>
    <row r="44" spans="1:9" x14ac:dyDescent="0.25">
      <c r="A44" s="1">
        <v>20000</v>
      </c>
      <c r="B44" s="2">
        <v>1</v>
      </c>
      <c r="C44">
        <v>25.256223764262074</v>
      </c>
      <c r="D44" s="11">
        <f>LN(C44)</f>
        <v>3.2290726110621057</v>
      </c>
      <c r="E44">
        <v>5.9648558642951883</v>
      </c>
      <c r="F44" s="11">
        <f>LN(E44)</f>
        <v>1.785884891686299</v>
      </c>
    </row>
    <row r="45" spans="1:9" x14ac:dyDescent="0.25">
      <c r="A45" s="1">
        <v>10000</v>
      </c>
      <c r="B45" s="2">
        <v>0.5</v>
      </c>
      <c r="C45" s="5">
        <v>18.975236699521055</v>
      </c>
      <c r="D45" s="11">
        <f t="shared" ref="D45:D54" si="11">LN(C45)</f>
        <v>2.9431347974869499</v>
      </c>
      <c r="E45" s="5">
        <v>4.0627955155008078</v>
      </c>
      <c r="F45" s="11">
        <f t="shared" ref="F45:F54" si="12">LN(E45)</f>
        <v>1.4018712872873866</v>
      </c>
      <c r="G45" s="5"/>
      <c r="H45" s="5"/>
      <c r="I45" s="5"/>
    </row>
    <row r="46" spans="1:9" x14ac:dyDescent="0.25">
      <c r="A46" s="1">
        <v>5000</v>
      </c>
      <c r="B46" s="2">
        <v>0.25</v>
      </c>
      <c r="C46" s="5">
        <v>17.166130009061153</v>
      </c>
      <c r="D46" s="11">
        <f t="shared" si="11"/>
        <v>2.8429382569048385</v>
      </c>
      <c r="E46" s="5">
        <v>3.0679318206998838</v>
      </c>
      <c r="F46" s="11">
        <f t="shared" si="12"/>
        <v>1.1210036605396603</v>
      </c>
    </row>
    <row r="47" spans="1:9" x14ac:dyDescent="0.25">
      <c r="A47" s="1">
        <v>2500</v>
      </c>
      <c r="B47" s="2">
        <v>0.13</v>
      </c>
      <c r="C47">
        <v>4.2563451189969861</v>
      </c>
      <c r="D47" s="11">
        <f t="shared" si="11"/>
        <v>1.448410838741621</v>
      </c>
      <c r="E47">
        <v>2.5959683001763731</v>
      </c>
      <c r="F47" s="11">
        <f t="shared" si="12"/>
        <v>0.95395958774123801</v>
      </c>
    </row>
    <row r="48" spans="1:9" x14ac:dyDescent="0.25">
      <c r="A48" s="1">
        <v>1250</v>
      </c>
      <c r="B48" s="2">
        <v>6.3E-2</v>
      </c>
      <c r="C48">
        <v>2.8009212172765996</v>
      </c>
      <c r="D48" s="11">
        <f t="shared" si="11"/>
        <v>1.0299483692407105</v>
      </c>
      <c r="E48">
        <v>1.6711057831953056</v>
      </c>
      <c r="F48" s="11">
        <f t="shared" si="12"/>
        <v>0.51348555293290188</v>
      </c>
    </row>
    <row r="49" spans="1:9" x14ac:dyDescent="0.25">
      <c r="A49" s="1">
        <v>625</v>
      </c>
      <c r="B49" s="2">
        <v>3.1E-2</v>
      </c>
      <c r="C49">
        <v>2.7882567912421177</v>
      </c>
      <c r="D49" s="11">
        <f t="shared" si="11"/>
        <v>1.0254165945542495</v>
      </c>
      <c r="E49">
        <v>1.1470268532945518</v>
      </c>
      <c r="F49" s="11">
        <f t="shared" si="12"/>
        <v>0.13717324963826694</v>
      </c>
    </row>
    <row r="50" spans="1:9" x14ac:dyDescent="0.25">
      <c r="A50" s="1">
        <v>312.5</v>
      </c>
      <c r="B50" s="2">
        <v>1.6E-2</v>
      </c>
      <c r="C50">
        <v>2.8726480296614088</v>
      </c>
      <c r="D50" s="11">
        <f t="shared" si="11"/>
        <v>1.0552342628024987</v>
      </c>
      <c r="E50">
        <v>1.1392715832993128</v>
      </c>
      <c r="F50" s="11">
        <f t="shared" si="12"/>
        <v>0.13038909616502853</v>
      </c>
    </row>
    <row r="51" spans="1:9" x14ac:dyDescent="0.25">
      <c r="A51" s="1">
        <v>156.25</v>
      </c>
      <c r="B51" s="2">
        <v>7.7999999999999996E-3</v>
      </c>
      <c r="C51">
        <v>2.4233650627808494</v>
      </c>
      <c r="D51" s="11">
        <f t="shared" si="11"/>
        <v>0.8851570960986922</v>
      </c>
      <c r="E51">
        <v>0.90183963234053766</v>
      </c>
      <c r="F51" s="11">
        <f t="shared" si="12"/>
        <v>-0.10331856592298495</v>
      </c>
    </row>
    <row r="52" spans="1:9" x14ac:dyDescent="0.25">
      <c r="A52" s="1">
        <v>78.125</v>
      </c>
      <c r="B52" s="2">
        <v>3.8999999999999998E-3</v>
      </c>
      <c r="C52">
        <v>2.6730079331323848</v>
      </c>
      <c r="D52" s="11">
        <f t="shared" si="11"/>
        <v>0.98320440502831674</v>
      </c>
      <c r="E52">
        <v>0.79647316567034421</v>
      </c>
      <c r="F52" s="11">
        <f t="shared" si="12"/>
        <v>-0.22756184050672856</v>
      </c>
    </row>
    <row r="53" spans="1:9" x14ac:dyDescent="0.25">
      <c r="A53" s="1">
        <v>39.0625</v>
      </c>
      <c r="B53" s="2">
        <v>1.9E-3</v>
      </c>
      <c r="C53">
        <v>1.5150572332045047</v>
      </c>
      <c r="D53" s="11">
        <f t="shared" si="11"/>
        <v>0.41545321594051576</v>
      </c>
      <c r="E53">
        <v>0.87716545008522562</v>
      </c>
      <c r="F53" s="11">
        <f t="shared" si="12"/>
        <v>-0.13105964980182602</v>
      </c>
    </row>
    <row r="54" spans="1:9" x14ac:dyDescent="0.25">
      <c r="A54" s="1">
        <v>0</v>
      </c>
      <c r="B54" s="3">
        <v>0</v>
      </c>
      <c r="C54">
        <v>0.99999845898749318</v>
      </c>
      <c r="D54" s="11">
        <f t="shared" si="11"/>
        <v>-1.5410136941836961E-6</v>
      </c>
      <c r="E54">
        <v>1.0000000936599687</v>
      </c>
      <c r="F54" s="11">
        <f t="shared" si="12"/>
        <v>9.3659964283518095E-8</v>
      </c>
    </row>
    <row r="56" spans="1:9" x14ac:dyDescent="0.25">
      <c r="A56" s="37" t="s">
        <v>25</v>
      </c>
      <c r="B56" s="37"/>
      <c r="C56" s="37"/>
      <c r="D56" s="37"/>
      <c r="E56" s="37"/>
      <c r="F56" s="37"/>
      <c r="G56" s="37"/>
      <c r="H56" s="37"/>
      <c r="I56" s="37"/>
    </row>
    <row r="57" spans="1:9" x14ac:dyDescent="0.25">
      <c r="A57" s="6" t="s">
        <v>0</v>
      </c>
      <c r="B57" s="6" t="s">
        <v>1</v>
      </c>
      <c r="C57" s="36" t="s">
        <v>2</v>
      </c>
      <c r="D57" s="36"/>
      <c r="E57" s="36"/>
      <c r="F57" s="36"/>
      <c r="G57" s="6" t="s">
        <v>3</v>
      </c>
      <c r="H57" s="6" t="s">
        <v>4</v>
      </c>
      <c r="I57" s="6" t="s">
        <v>5</v>
      </c>
    </row>
    <row r="58" spans="1:9" x14ac:dyDescent="0.25">
      <c r="A58" s="1">
        <v>20000</v>
      </c>
      <c r="B58" s="2">
        <v>1</v>
      </c>
      <c r="C58" s="4">
        <v>384483.90625</v>
      </c>
      <c r="D58" s="4">
        <v>832159.3125</v>
      </c>
      <c r="E58" s="4">
        <v>540082.5625</v>
      </c>
      <c r="F58" s="4">
        <v>428523.5</v>
      </c>
      <c r="G58" s="4">
        <f>AVERAGE(C58:F58)</f>
        <v>546312.3203125</v>
      </c>
      <c r="H58" s="4">
        <f>G58-$G$68</f>
        <v>524681.53125</v>
      </c>
      <c r="I58" s="4">
        <f>_xlfn.STDEV.S(C58:F58)</f>
        <v>201502.6506141937</v>
      </c>
    </row>
    <row r="59" spans="1:9" x14ac:dyDescent="0.25">
      <c r="A59" s="1">
        <v>10000</v>
      </c>
      <c r="B59" s="2">
        <v>0.5</v>
      </c>
      <c r="C59" s="4">
        <v>252639.15625</v>
      </c>
      <c r="D59" s="4">
        <v>544082.4375</v>
      </c>
      <c r="E59" s="4">
        <v>558697.5625</v>
      </c>
      <c r="F59" s="4">
        <v>286378.96875</v>
      </c>
      <c r="G59" s="4">
        <f t="shared" ref="G59:G66" si="13">AVERAGE(C59:F59)</f>
        <v>410449.53125</v>
      </c>
      <c r="H59" s="4">
        <f t="shared" ref="H59:H68" si="14">G59-$G$68</f>
        <v>388818.7421875</v>
      </c>
      <c r="I59" s="4">
        <f t="shared" ref="I59:I68" si="15">_xlfn.STDEV.S(C59:F59)</f>
        <v>163434.85077040055</v>
      </c>
    </row>
    <row r="60" spans="1:9" x14ac:dyDescent="0.25">
      <c r="A60" s="1">
        <v>5000</v>
      </c>
      <c r="B60" s="2">
        <v>0.25</v>
      </c>
      <c r="C60" s="4">
        <v>340071.75</v>
      </c>
      <c r="D60" s="4">
        <v>409481.78125</v>
      </c>
      <c r="E60" s="4">
        <v>389769.40625</v>
      </c>
      <c r="F60" s="4">
        <v>345945.53125</v>
      </c>
      <c r="G60" s="4">
        <f t="shared" si="13"/>
        <v>371317.1171875</v>
      </c>
      <c r="H60" s="4">
        <f t="shared" si="14"/>
        <v>349686.328125</v>
      </c>
      <c r="I60" s="4">
        <f t="shared" si="15"/>
        <v>33749.167388817092</v>
      </c>
    </row>
    <row r="61" spans="1:9" x14ac:dyDescent="0.25">
      <c r="A61" s="1">
        <v>2500</v>
      </c>
      <c r="B61" s="2">
        <v>0.13</v>
      </c>
      <c r="C61" s="4">
        <v>87250.6015625</v>
      </c>
      <c r="D61" s="4">
        <v>82948.2734375</v>
      </c>
      <c r="E61" s="4">
        <v>77259.5625</v>
      </c>
      <c r="F61" s="4">
        <v>120814.078125</v>
      </c>
      <c r="G61" s="4">
        <f t="shared" si="13"/>
        <v>92068.12890625</v>
      </c>
      <c r="H61" s="4">
        <f t="shared" si="14"/>
        <v>70437.33984375</v>
      </c>
      <c r="I61" s="4">
        <f t="shared" si="15"/>
        <v>19595.948296981682</v>
      </c>
    </row>
    <row r="62" spans="1:9" x14ac:dyDescent="0.25">
      <c r="A62" s="1">
        <v>1250</v>
      </c>
      <c r="B62" s="2">
        <v>6.3E-2</v>
      </c>
      <c r="C62" s="4">
        <v>85655.21875</v>
      </c>
      <c r="D62" s="4">
        <v>48264.9296875</v>
      </c>
      <c r="E62" s="4">
        <v>47838.44140625</v>
      </c>
      <c r="F62" s="4"/>
      <c r="G62" s="4">
        <f t="shared" si="13"/>
        <v>60586.196614583336</v>
      </c>
      <c r="H62" s="4">
        <f t="shared" si="14"/>
        <v>38955.407552083336</v>
      </c>
      <c r="I62" s="4">
        <f t="shared" si="15"/>
        <v>21711.4572560899</v>
      </c>
    </row>
    <row r="63" spans="1:9" x14ac:dyDescent="0.25">
      <c r="A63" s="1">
        <v>625</v>
      </c>
      <c r="B63" s="2">
        <v>3.1E-2</v>
      </c>
      <c r="C63" s="4">
        <v>35287.6015625</v>
      </c>
      <c r="D63" s="4">
        <v>39625.76953125</v>
      </c>
      <c r="E63" s="4">
        <v>40136.4609375</v>
      </c>
      <c r="F63" s="4">
        <v>126199.046875</v>
      </c>
      <c r="G63" s="4">
        <f t="shared" si="13"/>
        <v>60312.2197265625</v>
      </c>
      <c r="H63" s="4">
        <f t="shared" si="14"/>
        <v>38681.4306640625</v>
      </c>
      <c r="I63" s="4">
        <f t="shared" si="15"/>
        <v>43978.388519600492</v>
      </c>
    </row>
    <row r="64" spans="1:9" x14ac:dyDescent="0.25">
      <c r="A64" s="1">
        <v>312.5</v>
      </c>
      <c r="B64" s="2">
        <v>1.6E-2</v>
      </c>
      <c r="C64" s="4">
        <v>71182.375</v>
      </c>
      <c r="D64" s="4">
        <v>92411.84375</v>
      </c>
      <c r="E64" s="4">
        <v>27064.212890625</v>
      </c>
      <c r="F64" s="4">
        <v>57892.2578125</v>
      </c>
      <c r="G64" s="4">
        <f t="shared" si="13"/>
        <v>62137.67236328125</v>
      </c>
      <c r="H64" s="4">
        <f t="shared" si="14"/>
        <v>40506.88330078125</v>
      </c>
      <c r="I64" s="4">
        <f t="shared" si="15"/>
        <v>27364.838771844512</v>
      </c>
    </row>
    <row r="65" spans="1:9" x14ac:dyDescent="0.25">
      <c r="A65" s="1">
        <v>156.25</v>
      </c>
      <c r="B65" s="2">
        <v>7.7999999999999996E-3</v>
      </c>
      <c r="C65" s="4">
        <v>27277.263671875</v>
      </c>
      <c r="D65" s="4">
        <v>52239.8203125</v>
      </c>
      <c r="E65" s="4">
        <v>58702.72265625</v>
      </c>
      <c r="F65" s="4">
        <v>71457.515625</v>
      </c>
      <c r="G65" s="4">
        <f t="shared" si="13"/>
        <v>52419.33056640625</v>
      </c>
      <c r="H65" s="4">
        <f t="shared" si="14"/>
        <v>30788.54150390625</v>
      </c>
      <c r="I65" s="4">
        <f t="shared" si="15"/>
        <v>18566.001706886309</v>
      </c>
    </row>
    <row r="66" spans="1:9" x14ac:dyDescent="0.25">
      <c r="A66" s="1">
        <v>78.125</v>
      </c>
      <c r="B66" s="2">
        <v>3.8999999999999998E-3</v>
      </c>
      <c r="C66" s="4">
        <v>55373.65625</v>
      </c>
      <c r="D66" s="4">
        <v>51245.296875</v>
      </c>
      <c r="E66" s="4">
        <v>66989.375</v>
      </c>
      <c r="F66" s="4">
        <v>57668.78515625</v>
      </c>
      <c r="G66" s="4">
        <f t="shared" si="13"/>
        <v>57819.2783203125</v>
      </c>
      <c r="H66" s="4">
        <f t="shared" si="14"/>
        <v>36188.4892578125</v>
      </c>
      <c r="I66" s="4">
        <f t="shared" si="15"/>
        <v>6666.1238277667253</v>
      </c>
    </row>
    <row r="67" spans="1:9" x14ac:dyDescent="0.25">
      <c r="A67" s="1">
        <v>39.0625</v>
      </c>
      <c r="B67" s="2">
        <v>1.9E-3</v>
      </c>
      <c r="C67" s="4">
        <v>34834.33984375</v>
      </c>
      <c r="D67" s="4">
        <v>39684.19921875</v>
      </c>
      <c r="E67" s="4">
        <v>37135.61328125</v>
      </c>
      <c r="F67" s="4">
        <v>19433.48828125</v>
      </c>
      <c r="G67" s="4">
        <f>AVERAGE(C67:F67)</f>
        <v>32771.91015625</v>
      </c>
      <c r="H67" s="4">
        <f t="shared" si="14"/>
        <v>11141.12109375</v>
      </c>
      <c r="I67" s="4">
        <f t="shared" si="15"/>
        <v>9110.2279403984867</v>
      </c>
    </row>
    <row r="68" spans="1:9" x14ac:dyDescent="0.25">
      <c r="A68" s="1">
        <v>0</v>
      </c>
      <c r="B68" s="3">
        <v>0</v>
      </c>
      <c r="C68" s="4">
        <v>21075.115234375</v>
      </c>
      <c r="D68" s="4">
        <v>22750.41796875</v>
      </c>
      <c r="E68" s="4">
        <v>21066.833984375</v>
      </c>
      <c r="F68" s="4"/>
      <c r="G68" s="4">
        <f>AVERAGE(C68:F68)</f>
        <v>21630.7890625</v>
      </c>
      <c r="H68" s="4">
        <f t="shared" si="14"/>
        <v>0</v>
      </c>
      <c r="I68" s="4">
        <f t="shared" si="15"/>
        <v>969.63591649562932</v>
      </c>
    </row>
    <row r="70" spans="1:9" x14ac:dyDescent="0.25">
      <c r="A70" s="37" t="s">
        <v>24</v>
      </c>
      <c r="B70" s="37"/>
      <c r="C70" s="37"/>
      <c r="D70" s="37"/>
      <c r="E70" s="37"/>
      <c r="F70" s="37"/>
      <c r="G70" s="37"/>
      <c r="H70" s="37"/>
      <c r="I70" s="37"/>
    </row>
    <row r="71" spans="1:9" x14ac:dyDescent="0.25">
      <c r="A71" s="6" t="s">
        <v>0</v>
      </c>
      <c r="B71" s="6" t="s">
        <v>1</v>
      </c>
      <c r="C71" s="36" t="s">
        <v>2</v>
      </c>
      <c r="D71" s="36"/>
      <c r="E71" s="36"/>
      <c r="F71" s="36"/>
      <c r="G71" s="6" t="s">
        <v>3</v>
      </c>
      <c r="H71" s="6" t="s">
        <v>4</v>
      </c>
      <c r="I71" s="6" t="s">
        <v>5</v>
      </c>
    </row>
    <row r="72" spans="1:9" x14ac:dyDescent="0.25">
      <c r="A72" s="1">
        <v>20000</v>
      </c>
      <c r="B72" s="2">
        <v>1</v>
      </c>
      <c r="C72" s="4">
        <v>2645957.25</v>
      </c>
      <c r="D72" s="4">
        <v>2239072.75</v>
      </c>
      <c r="E72" s="4">
        <v>2294921</v>
      </c>
      <c r="F72" s="4">
        <v>2381483.75</v>
      </c>
      <c r="G72" s="4">
        <f>AVERAGE(C72:F72)</f>
        <v>2390358.6875</v>
      </c>
      <c r="H72" s="4">
        <f>G72-$G$82</f>
        <v>1989618.25</v>
      </c>
      <c r="I72" s="4">
        <f>_xlfn.STDEV.S(C72:F72)</f>
        <v>180189.87832126502</v>
      </c>
    </row>
    <row r="73" spans="1:9" x14ac:dyDescent="0.25">
      <c r="A73" s="1">
        <v>10000</v>
      </c>
      <c r="B73" s="2">
        <v>0.5</v>
      </c>
      <c r="C73" s="4">
        <v>1888201.5</v>
      </c>
      <c r="D73" s="4">
        <v>1574664.5</v>
      </c>
      <c r="E73" s="4">
        <v>1449917.75</v>
      </c>
      <c r="F73" s="4">
        <v>1599721.375</v>
      </c>
      <c r="G73" s="4">
        <f t="shared" ref="G73:G82" si="16">AVERAGE(C73:F73)</f>
        <v>1628126.28125</v>
      </c>
      <c r="H73" s="4">
        <f t="shared" ref="H73:H82" si="17">G73-$G$82</f>
        <v>1227385.84375</v>
      </c>
      <c r="I73" s="4">
        <f t="shared" ref="I73:I82" si="18">_xlfn.STDEV.S(C73:F73)</f>
        <v>185348.68111358542</v>
      </c>
    </row>
    <row r="74" spans="1:9" x14ac:dyDescent="0.25">
      <c r="A74" s="1">
        <v>5000</v>
      </c>
      <c r="B74" s="2">
        <v>0.25</v>
      </c>
      <c r="C74" s="4">
        <v>1134333.875</v>
      </c>
      <c r="D74" s="4">
        <v>1344124.75</v>
      </c>
      <c r="E74" s="4">
        <v>1239162.25</v>
      </c>
      <c r="F74" s="4">
        <v>1200155.875</v>
      </c>
      <c r="G74" s="4">
        <f t="shared" si="16"/>
        <v>1229444.1875</v>
      </c>
      <c r="H74" s="4">
        <f t="shared" si="17"/>
        <v>828703.75</v>
      </c>
      <c r="I74" s="4">
        <f t="shared" si="18"/>
        <v>87844.273095472046</v>
      </c>
    </row>
    <row r="75" spans="1:9" x14ac:dyDescent="0.25">
      <c r="A75" s="1">
        <v>2500</v>
      </c>
      <c r="B75" s="2">
        <v>0.13</v>
      </c>
      <c r="C75" s="4">
        <v>1011705.3125</v>
      </c>
      <c r="D75" s="4">
        <v>1014676.0625</v>
      </c>
      <c r="E75" s="4">
        <v>1004051.625</v>
      </c>
      <c r="F75" s="4">
        <v>1130804.5</v>
      </c>
      <c r="G75" s="4">
        <f t="shared" si="16"/>
        <v>1040309.375</v>
      </c>
      <c r="H75" s="4">
        <f t="shared" si="17"/>
        <v>639568.9375</v>
      </c>
      <c r="I75" s="4">
        <f t="shared" si="18"/>
        <v>60495.870892303297</v>
      </c>
    </row>
    <row r="76" spans="1:9" x14ac:dyDescent="0.25">
      <c r="A76" s="1">
        <v>1250</v>
      </c>
      <c r="B76" s="2">
        <v>6.3E-2</v>
      </c>
      <c r="C76" s="4">
        <v>695287.6875</v>
      </c>
      <c r="D76" s="4">
        <v>696905.6875</v>
      </c>
      <c r="E76" s="4">
        <v>617520.5625</v>
      </c>
      <c r="F76" s="4">
        <v>669004.4375</v>
      </c>
      <c r="G76" s="4">
        <f t="shared" si="16"/>
        <v>669679.59375</v>
      </c>
      <c r="H76" s="4">
        <f t="shared" si="17"/>
        <v>268939.15625</v>
      </c>
      <c r="I76" s="4">
        <f t="shared" si="18"/>
        <v>37049.763936688221</v>
      </c>
    </row>
    <row r="77" spans="1:9" x14ac:dyDescent="0.25">
      <c r="A77" s="1">
        <v>625</v>
      </c>
      <c r="B77" s="2">
        <v>3.1E-2</v>
      </c>
      <c r="C77" s="4">
        <v>470287.875</v>
      </c>
      <c r="D77" s="4">
        <v>466600.40625</v>
      </c>
      <c r="E77" s="4">
        <v>414008.65625</v>
      </c>
      <c r="F77" s="4">
        <v>487743.03125</v>
      </c>
      <c r="G77" s="4">
        <f t="shared" si="16"/>
        <v>459659.9921875</v>
      </c>
      <c r="H77" s="4">
        <f t="shared" si="17"/>
        <v>58919.5546875</v>
      </c>
      <c r="I77" s="4">
        <f t="shared" si="18"/>
        <v>31800.538760108873</v>
      </c>
    </row>
    <row r="78" spans="1:9" x14ac:dyDescent="0.25">
      <c r="A78" s="1">
        <v>312.5</v>
      </c>
      <c r="B78" s="2">
        <v>1.6E-2</v>
      </c>
      <c r="C78" s="4">
        <v>402552.5</v>
      </c>
      <c r="D78" s="4">
        <v>537808.375</v>
      </c>
      <c r="E78" s="4">
        <v>420276.71875</v>
      </c>
      <c r="F78" s="4">
        <v>465570.96875</v>
      </c>
      <c r="G78" s="4">
        <f t="shared" si="16"/>
        <v>456552.140625</v>
      </c>
      <c r="H78" s="4">
        <f t="shared" si="17"/>
        <v>55811.703125</v>
      </c>
      <c r="I78" s="4">
        <f t="shared" si="18"/>
        <v>60320.760122839973</v>
      </c>
    </row>
    <row r="79" spans="1:9" x14ac:dyDescent="0.25">
      <c r="A79" s="1">
        <v>156.25</v>
      </c>
      <c r="B79" s="2">
        <v>7.7999999999999996E-3</v>
      </c>
      <c r="C79" s="4">
        <v>393237.96875</v>
      </c>
      <c r="D79" s="4">
        <v>396037.71875</v>
      </c>
      <c r="E79" s="4">
        <v>335524.75</v>
      </c>
      <c r="F79" s="4">
        <v>320813.84375</v>
      </c>
      <c r="G79" s="4">
        <f t="shared" si="16"/>
        <v>361403.5703125</v>
      </c>
      <c r="H79" s="4">
        <f t="shared" si="17"/>
        <v>-39336.8671875</v>
      </c>
      <c r="I79" s="4">
        <f t="shared" si="18"/>
        <v>38859.54367999993</v>
      </c>
    </row>
    <row r="80" spans="1:9" x14ac:dyDescent="0.25">
      <c r="A80" s="1">
        <v>78.125</v>
      </c>
      <c r="B80" s="2">
        <v>3.8999999999999998E-3</v>
      </c>
      <c r="C80" s="4">
        <v>307107.03125</v>
      </c>
      <c r="D80" s="4">
        <v>324506.40625</v>
      </c>
      <c r="E80" s="4">
        <v>337982.15625</v>
      </c>
      <c r="F80" s="4">
        <v>307120.25</v>
      </c>
      <c r="G80" s="4">
        <f t="shared" si="16"/>
        <v>319178.9609375</v>
      </c>
      <c r="H80" s="4">
        <f t="shared" si="17"/>
        <v>-81561.4765625</v>
      </c>
      <c r="I80" s="4">
        <f t="shared" si="18"/>
        <v>14978.716270893912</v>
      </c>
    </row>
    <row r="81" spans="1:9" x14ac:dyDescent="0.25">
      <c r="A81" s="1">
        <v>39.0625</v>
      </c>
      <c r="B81" s="2">
        <v>1.9E-3</v>
      </c>
      <c r="C81" s="4">
        <v>339303.9375</v>
      </c>
      <c r="D81" s="4">
        <v>363853.96875</v>
      </c>
      <c r="E81" s="4">
        <v>351389</v>
      </c>
      <c r="F81" s="4"/>
      <c r="G81" s="4">
        <f t="shared" si="16"/>
        <v>351515.63541666669</v>
      </c>
      <c r="H81" s="4">
        <f t="shared" si="17"/>
        <v>-49224.802083333314</v>
      </c>
      <c r="I81" s="4">
        <f t="shared" si="18"/>
        <v>12275.505528920587</v>
      </c>
    </row>
    <row r="82" spans="1:9" x14ac:dyDescent="0.25">
      <c r="A82" s="1">
        <v>0</v>
      </c>
      <c r="B82" s="3">
        <v>0</v>
      </c>
      <c r="C82" s="4">
        <v>385675.40625</v>
      </c>
      <c r="D82" s="4">
        <v>436539.625</v>
      </c>
      <c r="E82" s="4">
        <v>380006.28125</v>
      </c>
      <c r="F82" s="4"/>
      <c r="G82" s="4">
        <f t="shared" si="16"/>
        <v>400740.4375</v>
      </c>
      <c r="H82" s="4">
        <f t="shared" si="17"/>
        <v>0</v>
      </c>
      <c r="I82" s="4">
        <f t="shared" si="18"/>
        <v>31132.316229466825</v>
      </c>
    </row>
    <row r="84" spans="1:9" ht="31.5" customHeight="1" x14ac:dyDescent="0.25">
      <c r="A84" s="44" t="s">
        <v>55</v>
      </c>
      <c r="B84" s="44"/>
      <c r="C84" s="44"/>
      <c r="D84" s="44"/>
      <c r="E84" s="44"/>
      <c r="F84" s="44"/>
    </row>
    <row r="85" spans="1:9" x14ac:dyDescent="0.25">
      <c r="A85" s="6" t="s">
        <v>1</v>
      </c>
      <c r="B85" s="36" t="s">
        <v>9</v>
      </c>
      <c r="C85" s="36"/>
      <c r="D85" s="36"/>
      <c r="E85" s="6" t="s">
        <v>3</v>
      </c>
      <c r="F85" s="6" t="s">
        <v>5</v>
      </c>
    </row>
    <row r="86" spans="1:9" x14ac:dyDescent="0.25">
      <c r="A86" s="9">
        <v>1</v>
      </c>
      <c r="B86" s="4">
        <v>39627</v>
      </c>
      <c r="C86" s="4">
        <v>112078.28571428571</v>
      </c>
      <c r="D86" s="4">
        <v>102508.5</v>
      </c>
      <c r="E86" s="4">
        <f>AVERAGE(B86:D86)</f>
        <v>84737.928571428565</v>
      </c>
      <c r="F86" s="4">
        <f>_xlfn.STDEV.S(B86:D86)</f>
        <v>39359.142611174022</v>
      </c>
    </row>
    <row r="87" spans="1:9" x14ac:dyDescent="0.25">
      <c r="A87" s="9">
        <v>0.5</v>
      </c>
      <c r="B87" s="4">
        <v>54421.714285714283</v>
      </c>
      <c r="C87" s="4">
        <v>45954</v>
      </c>
      <c r="D87" s="4">
        <v>44788.5</v>
      </c>
      <c r="E87" s="4">
        <f>AVERAGE(B87:D87)</f>
        <v>48388.071428571428</v>
      </c>
      <c r="F87" s="4">
        <f t="shared" ref="F87:F95" si="19">_xlfn.STDEV.S(B87:D87)</f>
        <v>5257.6831549802664</v>
      </c>
    </row>
    <row r="88" spans="1:9" x14ac:dyDescent="0.25">
      <c r="A88" s="9">
        <v>0.25</v>
      </c>
      <c r="B88" s="4">
        <v>16483.5</v>
      </c>
      <c r="C88" s="4">
        <v>17094</v>
      </c>
      <c r="D88" s="4">
        <v>18231.75</v>
      </c>
      <c r="E88" s="4">
        <f t="shared" ref="E88:E95" si="20">AVERAGE(B88:D88)</f>
        <v>17269.75</v>
      </c>
      <c r="F88" s="4">
        <f>_xlfn.STDEV.S(B88:D88)</f>
        <v>887.27704946087727</v>
      </c>
    </row>
    <row r="89" spans="1:9" x14ac:dyDescent="0.25">
      <c r="A89" s="9">
        <v>0.13</v>
      </c>
      <c r="B89" s="4">
        <v>7563.8571428571431</v>
      </c>
      <c r="C89" s="4">
        <v>10933.5</v>
      </c>
      <c r="D89" s="4">
        <v>8103</v>
      </c>
      <c r="E89" s="4">
        <f t="shared" si="20"/>
        <v>8866.7857142857156</v>
      </c>
      <c r="F89" s="4">
        <f t="shared" si="19"/>
        <v>1810.0137317666026</v>
      </c>
    </row>
    <row r="90" spans="1:9" x14ac:dyDescent="0.25">
      <c r="A90" s="9">
        <v>6.3E-2</v>
      </c>
      <c r="B90" s="4">
        <v>7659</v>
      </c>
      <c r="C90" s="4">
        <v>9057.6</v>
      </c>
      <c r="D90" s="4">
        <v>8591.4</v>
      </c>
      <c r="E90" s="4">
        <f t="shared" si="20"/>
        <v>8436</v>
      </c>
      <c r="F90" s="4">
        <f t="shared" si="19"/>
        <v>712.13226299613768</v>
      </c>
    </row>
    <row r="91" spans="1:9" x14ac:dyDescent="0.25">
      <c r="A91" s="9">
        <v>3.1E-2</v>
      </c>
      <c r="B91" s="4">
        <v>4186.2857142857138</v>
      </c>
      <c r="C91" s="4">
        <v>4995</v>
      </c>
      <c r="D91" s="4">
        <v>5827.5</v>
      </c>
      <c r="E91" s="4">
        <f t="shared" si="20"/>
        <v>5002.9285714285716</v>
      </c>
      <c r="F91" s="4">
        <f t="shared" si="19"/>
        <v>820.63586906242347</v>
      </c>
    </row>
    <row r="92" spans="1:9" x14ac:dyDescent="0.25">
      <c r="A92" s="9">
        <v>1.6E-2</v>
      </c>
      <c r="B92" s="4">
        <v>2664</v>
      </c>
      <c r="C92" s="4">
        <v>3234.8571428571427</v>
      </c>
      <c r="D92" s="4">
        <v>3219</v>
      </c>
      <c r="E92" s="4">
        <f t="shared" si="20"/>
        <v>3039.2857142857142</v>
      </c>
      <c r="F92" s="4">
        <f t="shared" si="19"/>
        <v>325.10365693898615</v>
      </c>
    </row>
    <row r="93" spans="1:9" x14ac:dyDescent="0.25">
      <c r="A93" s="9">
        <v>7.7999999999999996E-3</v>
      </c>
      <c r="B93" s="4">
        <v>751</v>
      </c>
      <c r="C93" s="4">
        <v>804</v>
      </c>
      <c r="D93" s="4"/>
      <c r="E93" s="4">
        <f t="shared" si="20"/>
        <v>777.5</v>
      </c>
      <c r="F93" s="4">
        <f t="shared" si="19"/>
        <v>37.476659402887016</v>
      </c>
    </row>
    <row r="94" spans="1:9" x14ac:dyDescent="0.25">
      <c r="A94" s="9">
        <v>3.8999999999999998E-3</v>
      </c>
      <c r="B94" s="4">
        <v>350</v>
      </c>
      <c r="C94" s="4">
        <v>376</v>
      </c>
      <c r="D94" s="4"/>
      <c r="E94" s="4">
        <f t="shared" si="20"/>
        <v>363</v>
      </c>
      <c r="F94" s="4">
        <f t="shared" si="19"/>
        <v>18.384776310850235</v>
      </c>
    </row>
    <row r="95" spans="1:9" x14ac:dyDescent="0.25">
      <c r="A95" s="9">
        <v>1.9E-3</v>
      </c>
      <c r="B95" s="4">
        <v>237</v>
      </c>
      <c r="C95" s="4">
        <v>256</v>
      </c>
      <c r="D95" s="4"/>
      <c r="E95" s="4">
        <f t="shared" si="20"/>
        <v>246.5</v>
      </c>
      <c r="F95" s="4">
        <f t="shared" si="19"/>
        <v>13.435028842544403</v>
      </c>
    </row>
    <row r="97" spans="1:4" ht="45" customHeight="1" x14ac:dyDescent="0.25">
      <c r="A97" s="44" t="s">
        <v>11</v>
      </c>
      <c r="B97" s="44"/>
      <c r="C97" s="44"/>
    </row>
    <row r="98" spans="1:4" x14ac:dyDescent="0.25">
      <c r="A98" s="6" t="s">
        <v>0</v>
      </c>
      <c r="B98" s="36" t="s">
        <v>10</v>
      </c>
      <c r="C98" s="36"/>
      <c r="D98" s="6" t="s">
        <v>29</v>
      </c>
    </row>
    <row r="99" spans="1:4" x14ac:dyDescent="0.25">
      <c r="A99" s="1">
        <v>20000</v>
      </c>
      <c r="B99" s="45">
        <v>190211.35107421875</v>
      </c>
      <c r="C99" s="45"/>
      <c r="D99" s="14">
        <f>LN(B99)</f>
        <v>12.155891106987843</v>
      </c>
    </row>
    <row r="100" spans="1:4" x14ac:dyDescent="0.25">
      <c r="A100" s="1">
        <v>10000</v>
      </c>
      <c r="B100" s="45">
        <v>89824.82177734375</v>
      </c>
      <c r="C100" s="45"/>
      <c r="D100" s="14">
        <f>LN(B100)</f>
        <v>11.405616627870025</v>
      </c>
    </row>
    <row r="101" spans="1:4" x14ac:dyDescent="0.25">
      <c r="A101" s="1">
        <v>5000</v>
      </c>
      <c r="B101" s="45">
        <v>86165.42724609375</v>
      </c>
      <c r="C101" s="45"/>
      <c r="D101" s="14">
        <f>LN(B101)</f>
        <v>11.364024300167886</v>
      </c>
    </row>
    <row r="102" spans="1:4" x14ac:dyDescent="0.25">
      <c r="A102" s="1">
        <v>2500</v>
      </c>
      <c r="B102" s="45">
        <v>66089.95849609375</v>
      </c>
      <c r="C102" s="45"/>
      <c r="D102" s="14">
        <f t="shared" ref="D102:D108" si="21">LN(B102)</f>
        <v>11.098772100473587</v>
      </c>
    </row>
    <row r="103" spans="1:4" x14ac:dyDescent="0.25">
      <c r="A103" s="1">
        <v>1250</v>
      </c>
      <c r="B103" s="45">
        <v>21096.87939453125</v>
      </c>
      <c r="C103" s="45"/>
      <c r="D103" s="14">
        <f t="shared" si="21"/>
        <v>9.9568804125326871</v>
      </c>
    </row>
    <row r="104" spans="1:4" x14ac:dyDescent="0.25">
      <c r="A104" s="1">
        <v>625</v>
      </c>
      <c r="B104" s="45">
        <v>15103.39892578125</v>
      </c>
      <c r="C104" s="45"/>
      <c r="D104" s="14">
        <f t="shared" si="21"/>
        <v>9.6226750918956672</v>
      </c>
    </row>
    <row r="105" spans="1:4" x14ac:dyDescent="0.25">
      <c r="A105" s="1">
        <v>312.5</v>
      </c>
      <c r="B105" s="45">
        <v>15290.40673828125</v>
      </c>
      <c r="C105" s="45"/>
      <c r="D105" s="14">
        <f t="shared" si="21"/>
        <v>9.6349809001573394</v>
      </c>
    </row>
    <row r="106" spans="1:4" x14ac:dyDescent="0.25">
      <c r="A106" s="1">
        <v>156.25</v>
      </c>
      <c r="B106" s="45">
        <v>212.16650390625</v>
      </c>
      <c r="C106" s="45"/>
      <c r="D106" s="14">
        <f t="shared" si="21"/>
        <v>5.3573713621943364</v>
      </c>
    </row>
    <row r="107" spans="1:4" x14ac:dyDescent="0.25">
      <c r="A107" s="1">
        <v>78.125</v>
      </c>
      <c r="B107" s="45">
        <v>407.68017578125</v>
      </c>
      <c r="C107" s="45"/>
      <c r="D107" s="14">
        <f t="shared" si="21"/>
        <v>6.0104829841182239</v>
      </c>
    </row>
    <row r="108" spans="1:4" x14ac:dyDescent="0.25">
      <c r="A108" s="1">
        <v>39.0625</v>
      </c>
      <c r="B108" s="45">
        <v>17198.10693359375</v>
      </c>
      <c r="C108" s="45"/>
      <c r="D108" s="14">
        <f t="shared" si="21"/>
        <v>9.7525545947439145</v>
      </c>
    </row>
    <row r="110" spans="1:4" ht="46.5" customHeight="1" x14ac:dyDescent="0.25">
      <c r="A110" s="44" t="s">
        <v>12</v>
      </c>
      <c r="B110" s="44"/>
      <c r="C110" s="44"/>
    </row>
    <row r="111" spans="1:4" x14ac:dyDescent="0.25">
      <c r="A111" s="6" t="s">
        <v>0</v>
      </c>
      <c r="B111" s="36" t="s">
        <v>10</v>
      </c>
      <c r="C111" s="36"/>
      <c r="D111" s="6" t="s">
        <v>29</v>
      </c>
    </row>
    <row r="112" spans="1:4" x14ac:dyDescent="0.25">
      <c r="A112" s="1">
        <v>20000</v>
      </c>
      <c r="B112" s="45">
        <v>1851007.796875</v>
      </c>
      <c r="C112" s="45"/>
      <c r="D112" s="14">
        <f>LN(B112)</f>
        <v>14.431240803796898</v>
      </c>
    </row>
    <row r="113" spans="1:9" x14ac:dyDescent="0.25">
      <c r="A113" s="1">
        <v>10000</v>
      </c>
      <c r="B113" s="45">
        <v>1258794.078125</v>
      </c>
      <c r="C113" s="45"/>
      <c r="D113" s="14">
        <f>LN(B113)</f>
        <v>14.045664739780166</v>
      </c>
    </row>
    <row r="114" spans="1:9" x14ac:dyDescent="0.25">
      <c r="A114" s="1">
        <v>5000</v>
      </c>
      <c r="B114" s="45">
        <v>1013862.890625</v>
      </c>
      <c r="C114" s="45"/>
      <c r="D114" s="14">
        <f>LN(B114)</f>
        <v>13.829278237644557</v>
      </c>
    </row>
    <row r="115" spans="1:9" x14ac:dyDescent="0.25">
      <c r="A115" s="1">
        <v>2500</v>
      </c>
      <c r="B115" s="45">
        <v>1117750.203125</v>
      </c>
      <c r="C115" s="45"/>
      <c r="D115" s="14">
        <f t="shared" ref="D115:D121" si="22">LN(B115)</f>
        <v>13.926828475822894</v>
      </c>
    </row>
    <row r="116" spans="1:9" x14ac:dyDescent="0.25">
      <c r="A116" s="1">
        <v>1250</v>
      </c>
      <c r="B116" s="45">
        <v>189782.328125</v>
      </c>
      <c r="C116" s="45"/>
      <c r="D116" s="14">
        <f t="shared" si="22"/>
        <v>12.153633052946445</v>
      </c>
    </row>
    <row r="117" spans="1:9" x14ac:dyDescent="0.25">
      <c r="A117" s="1">
        <v>625</v>
      </c>
      <c r="B117" s="45">
        <v>130007.59375</v>
      </c>
      <c r="C117" s="45"/>
      <c r="D117" s="14">
        <f t="shared" si="22"/>
        <v>11.775348141193259</v>
      </c>
    </row>
    <row r="118" spans="1:9" x14ac:dyDescent="0.25">
      <c r="A118" s="1">
        <v>312.5</v>
      </c>
      <c r="B118" s="45">
        <v>154510.3125</v>
      </c>
      <c r="C118" s="45"/>
      <c r="D118" s="14">
        <f t="shared" si="22"/>
        <v>11.948016120665233</v>
      </c>
    </row>
    <row r="119" spans="1:9" x14ac:dyDescent="0.25">
      <c r="A119" s="1">
        <v>156.25</v>
      </c>
      <c r="B119" s="45">
        <v>7398.8359375</v>
      </c>
      <c r="C119" s="45"/>
      <c r="D119" s="14">
        <f t="shared" si="22"/>
        <v>8.9090779610751714</v>
      </c>
    </row>
    <row r="120" spans="1:9" x14ac:dyDescent="0.25">
      <c r="A120" s="1">
        <v>78.125</v>
      </c>
      <c r="B120" s="45">
        <v>26008.0078125</v>
      </c>
      <c r="C120" s="45"/>
      <c r="D120" s="14">
        <f t="shared" si="22"/>
        <v>10.166159762372038</v>
      </c>
    </row>
    <row r="121" spans="1:9" x14ac:dyDescent="0.25">
      <c r="A121" s="1">
        <v>39.0625</v>
      </c>
      <c r="B121" s="45">
        <v>34951.171875</v>
      </c>
      <c r="C121" s="45"/>
      <c r="D121" s="14">
        <f t="shared" si="22"/>
        <v>10.461707277142756</v>
      </c>
    </row>
    <row r="123" spans="1:9" x14ac:dyDescent="0.25">
      <c r="A123" s="37" t="s">
        <v>21</v>
      </c>
      <c r="B123" s="37"/>
      <c r="C123" s="37"/>
      <c r="D123" s="37"/>
      <c r="E123" s="37"/>
      <c r="F123" s="37"/>
      <c r="G123" s="37"/>
      <c r="H123" s="37"/>
    </row>
    <row r="124" spans="1:9" x14ac:dyDescent="0.25">
      <c r="A124" s="9" t="s">
        <v>13</v>
      </c>
      <c r="B124" s="6" t="s">
        <v>20</v>
      </c>
      <c r="C124" s="36" t="s">
        <v>10</v>
      </c>
      <c r="D124" s="36"/>
      <c r="E124" s="36"/>
      <c r="F124" s="36"/>
      <c r="G124" s="6" t="s">
        <v>3</v>
      </c>
      <c r="H124" s="6" t="s">
        <v>4</v>
      </c>
      <c r="I124" s="6" t="s">
        <v>23</v>
      </c>
    </row>
    <row r="125" spans="1:9" x14ac:dyDescent="0.25">
      <c r="A125" s="9"/>
      <c r="B125" s="7" t="s">
        <v>14</v>
      </c>
      <c r="C125" s="4">
        <v>3270583.25</v>
      </c>
      <c r="D125" s="4">
        <v>3006471.5</v>
      </c>
      <c r="E125" s="4">
        <v>3315238.75</v>
      </c>
      <c r="F125" s="4">
        <v>3092964</v>
      </c>
      <c r="G125" s="4">
        <f>AVERAGE(C125:F125)</f>
        <v>3171314.375</v>
      </c>
      <c r="H125" s="8">
        <f>G125-$G$139</f>
        <v>2776578.796875</v>
      </c>
      <c r="I125" s="10">
        <v>2301383.8585300543</v>
      </c>
    </row>
    <row r="126" spans="1:9" x14ac:dyDescent="0.25">
      <c r="A126" s="9"/>
      <c r="B126" s="7" t="s">
        <v>15</v>
      </c>
      <c r="C126" s="4">
        <v>2361986</v>
      </c>
      <c r="D126" s="4">
        <v>2155098.5</v>
      </c>
      <c r="E126" s="4">
        <v>1874227</v>
      </c>
      <c r="F126" s="4">
        <v>2301952</v>
      </c>
      <c r="G126" s="4">
        <f t="shared" ref="G126:G128" si="23">AVERAGE(C126:F126)</f>
        <v>2173315.875</v>
      </c>
      <c r="H126" s="8">
        <f t="shared" ref="H126:H138" si="24">G126-$G$139</f>
        <v>1778580.296875</v>
      </c>
      <c r="I126" s="10">
        <v>13385528.867553076</v>
      </c>
    </row>
    <row r="127" spans="1:9" x14ac:dyDescent="0.25">
      <c r="A127" s="9"/>
      <c r="B127" s="7" t="s">
        <v>16</v>
      </c>
      <c r="C127" s="4">
        <v>1131423.375</v>
      </c>
      <c r="D127" s="4">
        <v>1319962.5</v>
      </c>
      <c r="E127" s="4">
        <v>1366734</v>
      </c>
      <c r="F127" s="4">
        <v>1321532.375</v>
      </c>
      <c r="G127" s="4">
        <f t="shared" si="23"/>
        <v>1284913.0625</v>
      </c>
      <c r="H127" s="8">
        <f>G127-$G$139</f>
        <v>890177.484375</v>
      </c>
      <c r="I127" s="10">
        <v>28772522.561967336</v>
      </c>
    </row>
    <row r="128" spans="1:9" x14ac:dyDescent="0.25">
      <c r="A128" s="9"/>
      <c r="B128" s="7" t="s">
        <v>17</v>
      </c>
      <c r="C128" s="4">
        <v>663188.3125</v>
      </c>
      <c r="D128" s="4">
        <v>700369.875</v>
      </c>
      <c r="E128" s="4">
        <v>699965.9375</v>
      </c>
      <c r="F128" s="4">
        <v>1226334.75</v>
      </c>
      <c r="G128" s="4">
        <f t="shared" si="23"/>
        <v>822464.71875</v>
      </c>
      <c r="H128" s="8">
        <f>G128-$G$139</f>
        <v>427729.140625</v>
      </c>
      <c r="I128" s="10">
        <v>24346420.713430244</v>
      </c>
    </row>
    <row r="129" spans="1:9" x14ac:dyDescent="0.25">
      <c r="A129" s="9" t="s">
        <v>18</v>
      </c>
      <c r="B129" s="6" t="s">
        <v>20</v>
      </c>
      <c r="C129" s="36" t="s">
        <v>10</v>
      </c>
      <c r="D129" s="36"/>
      <c r="E129" s="36"/>
      <c r="F129" s="36"/>
      <c r="G129" s="6" t="s">
        <v>3</v>
      </c>
      <c r="H129" s="6" t="s">
        <v>4</v>
      </c>
      <c r="I129" s="6" t="s">
        <v>23</v>
      </c>
    </row>
    <row r="130" spans="1:9" x14ac:dyDescent="0.25">
      <c r="A130" s="9"/>
      <c r="B130" s="7" t="s">
        <v>14</v>
      </c>
      <c r="C130" s="4">
        <v>2503508.25</v>
      </c>
      <c r="D130" s="4">
        <v>1613379</v>
      </c>
      <c r="E130" s="4">
        <v>1130966.25</v>
      </c>
      <c r="F130" s="4">
        <v>2341845</v>
      </c>
      <c r="G130" s="4">
        <f t="shared" ref="G130:G133" si="25">AVERAGE(C130:F130)</f>
        <v>1897424.625</v>
      </c>
      <c r="H130" s="8">
        <f t="shared" si="24"/>
        <v>1502689.046875</v>
      </c>
      <c r="I130" s="10">
        <v>1109038.9682472167</v>
      </c>
    </row>
    <row r="131" spans="1:9" x14ac:dyDescent="0.25">
      <c r="A131" s="9"/>
      <c r="B131" s="7" t="s">
        <v>15</v>
      </c>
      <c r="C131" s="4">
        <v>758917.0625</v>
      </c>
      <c r="D131" s="4">
        <v>737529.5625</v>
      </c>
      <c r="E131" s="4">
        <v>878261</v>
      </c>
      <c r="F131" s="4">
        <v>683687.0625</v>
      </c>
      <c r="G131" s="4">
        <f t="shared" si="25"/>
        <v>764598.671875</v>
      </c>
      <c r="H131" s="8">
        <f t="shared" si="24"/>
        <v>369863.09375</v>
      </c>
      <c r="I131" s="10">
        <v>1978409.083060978</v>
      </c>
    </row>
    <row r="132" spans="1:9" x14ac:dyDescent="0.25">
      <c r="A132" s="9"/>
      <c r="B132" s="7" t="s">
        <v>16</v>
      </c>
      <c r="C132" s="4">
        <v>346034.09375</v>
      </c>
      <c r="D132" s="4">
        <v>338466.875</v>
      </c>
      <c r="E132" s="4">
        <v>330427.0625</v>
      </c>
      <c r="F132" s="4">
        <v>404030.875</v>
      </c>
      <c r="G132" s="4">
        <f t="shared" si="25"/>
        <v>354739.7265625</v>
      </c>
      <c r="H132" s="8">
        <f>G132-$G$139</f>
        <v>-39995.8515625</v>
      </c>
      <c r="I132" s="10">
        <v>110216.05700687632</v>
      </c>
    </row>
    <row r="133" spans="1:9" x14ac:dyDescent="0.25">
      <c r="A133" s="9"/>
      <c r="B133" s="7" t="s">
        <v>17</v>
      </c>
      <c r="C133" s="4">
        <v>349546.40625</v>
      </c>
      <c r="D133" s="4">
        <v>417661.375</v>
      </c>
      <c r="E133" s="4">
        <v>339325.25</v>
      </c>
      <c r="F133" s="4">
        <v>324490.875</v>
      </c>
      <c r="G133" s="4">
        <f t="shared" si="25"/>
        <v>357755.9765625</v>
      </c>
      <c r="H133" s="8">
        <f>G133-$G$139</f>
        <v>-36979.6015625</v>
      </c>
      <c r="I133" s="10">
        <v>662824.03819381632</v>
      </c>
    </row>
    <row r="134" spans="1:9" x14ac:dyDescent="0.25">
      <c r="A134" s="9" t="s">
        <v>19</v>
      </c>
      <c r="B134" s="6" t="s">
        <v>20</v>
      </c>
      <c r="C134" s="36" t="s">
        <v>10</v>
      </c>
      <c r="D134" s="36"/>
      <c r="E134" s="36"/>
      <c r="F134" s="36"/>
      <c r="G134" s="6" t="s">
        <v>3</v>
      </c>
      <c r="H134" s="6" t="s">
        <v>4</v>
      </c>
      <c r="I134" s="6" t="s">
        <v>23</v>
      </c>
    </row>
    <row r="135" spans="1:9" x14ac:dyDescent="0.25">
      <c r="A135" s="9"/>
      <c r="B135" s="7" t="s">
        <v>14</v>
      </c>
      <c r="C135" s="4">
        <v>2396524.5</v>
      </c>
      <c r="D135" s="4">
        <v>2379240.25</v>
      </c>
      <c r="E135" s="4">
        <v>2427397</v>
      </c>
      <c r="F135" s="4">
        <v>2474940</v>
      </c>
      <c r="G135" s="4">
        <f t="shared" ref="G135:G138" si="26">AVERAGE(C135:F135)</f>
        <v>2419525.4375</v>
      </c>
      <c r="H135" s="8">
        <f>G135-$G$139</f>
        <v>2024789.859375</v>
      </c>
      <c r="I135" s="10">
        <v>773889.27777192276</v>
      </c>
    </row>
    <row r="136" spans="1:9" x14ac:dyDescent="0.25">
      <c r="A136" s="9"/>
      <c r="B136" s="7" t="s">
        <v>15</v>
      </c>
      <c r="C136" s="4">
        <v>1844620.5</v>
      </c>
      <c r="D136" s="4">
        <v>2133471.25</v>
      </c>
      <c r="E136" s="4">
        <v>1836369.5</v>
      </c>
      <c r="F136" s="4">
        <v>2107507.75</v>
      </c>
      <c r="G136" s="4">
        <f t="shared" si="26"/>
        <v>1980492.25</v>
      </c>
      <c r="H136" s="8">
        <f t="shared" si="24"/>
        <v>1585756.671875</v>
      </c>
      <c r="I136" s="10">
        <v>8273302.4177249596</v>
      </c>
    </row>
    <row r="137" spans="1:9" x14ac:dyDescent="0.25">
      <c r="A137" s="9"/>
      <c r="B137" s="7" t="s">
        <v>16</v>
      </c>
      <c r="C137" s="4">
        <v>1088244</v>
      </c>
      <c r="D137" s="4">
        <v>1058318.125</v>
      </c>
      <c r="E137" s="4">
        <v>882648.9375</v>
      </c>
      <c r="F137" s="4">
        <v>1376932.625</v>
      </c>
      <c r="G137" s="4">
        <f t="shared" si="26"/>
        <v>1101535.921875</v>
      </c>
      <c r="H137" s="8">
        <f>G137-$G$139</f>
        <v>706800.34375</v>
      </c>
      <c r="I137" s="10">
        <v>37427130.431042433</v>
      </c>
    </row>
    <row r="138" spans="1:9" x14ac:dyDescent="0.25">
      <c r="A138" s="9"/>
      <c r="B138" s="7" t="s">
        <v>17</v>
      </c>
      <c r="C138" s="4">
        <v>582717.375</v>
      </c>
      <c r="D138" s="4">
        <v>571632.25</v>
      </c>
      <c r="E138" s="4">
        <v>625561.5625</v>
      </c>
      <c r="F138" s="4">
        <v>633885.9375</v>
      </c>
      <c r="G138" s="4">
        <f t="shared" si="26"/>
        <v>603449.28125</v>
      </c>
      <c r="H138" s="8">
        <f t="shared" si="24"/>
        <v>208713.703125</v>
      </c>
      <c r="I138" s="10">
        <v>91446190.424658045</v>
      </c>
    </row>
    <row r="139" spans="1:9" x14ac:dyDescent="0.25">
      <c r="A139" s="9"/>
      <c r="B139" s="40" t="s">
        <v>30</v>
      </c>
      <c r="C139" s="4">
        <v>361937.875</v>
      </c>
      <c r="D139" s="4">
        <v>445054.71875</v>
      </c>
      <c r="E139" s="4">
        <v>397869.375</v>
      </c>
      <c r="F139" s="4">
        <v>417038.40625</v>
      </c>
      <c r="G139" s="46">
        <f>AVERAGE(C139:F140)</f>
        <v>394735.578125</v>
      </c>
    </row>
    <row r="140" spans="1:9" x14ac:dyDescent="0.25">
      <c r="A140" s="9"/>
      <c r="B140" s="40"/>
      <c r="C140" s="4">
        <v>425276.03125</v>
      </c>
      <c r="D140" s="4">
        <v>368544.625</v>
      </c>
      <c r="E140" s="4">
        <v>400409.875</v>
      </c>
      <c r="F140" s="4">
        <v>341753.71875</v>
      </c>
      <c r="G140" s="46"/>
    </row>
    <row r="142" spans="1:9" x14ac:dyDescent="0.25">
      <c r="A142" s="37" t="s">
        <v>22</v>
      </c>
      <c r="B142" s="37"/>
      <c r="C142" s="37"/>
      <c r="D142" s="37"/>
      <c r="E142" s="37"/>
      <c r="F142" s="37"/>
      <c r="G142" s="37"/>
      <c r="H142" s="37"/>
    </row>
    <row r="143" spans="1:9" x14ac:dyDescent="0.25">
      <c r="A143" s="9" t="s">
        <v>13</v>
      </c>
      <c r="B143" s="6" t="s">
        <v>20</v>
      </c>
      <c r="C143" s="36" t="s">
        <v>10</v>
      </c>
      <c r="D143" s="36"/>
      <c r="E143" s="36"/>
      <c r="F143" s="36"/>
      <c r="G143" s="6" t="s">
        <v>3</v>
      </c>
      <c r="H143" s="6" t="s">
        <v>4</v>
      </c>
      <c r="I143" s="6" t="s">
        <v>23</v>
      </c>
    </row>
    <row r="144" spans="1:9" x14ac:dyDescent="0.25">
      <c r="A144" s="9"/>
      <c r="B144" s="7" t="s">
        <v>14</v>
      </c>
      <c r="C144" s="4">
        <v>490690.90625</v>
      </c>
      <c r="D144" s="4">
        <v>408289.71875</v>
      </c>
      <c r="E144" s="4">
        <v>335740.3125</v>
      </c>
      <c r="F144" s="4">
        <v>341864.96875</v>
      </c>
      <c r="G144" s="4">
        <f>AVERAGE(C144:F144)</f>
        <v>394146.4765625</v>
      </c>
      <c r="H144" s="8">
        <f>G144-$G$158</f>
        <v>347020.90185546875</v>
      </c>
      <c r="I144" s="10">
        <v>3944622.6273459662</v>
      </c>
    </row>
    <row r="145" spans="1:9" x14ac:dyDescent="0.25">
      <c r="A145" s="9"/>
      <c r="B145" s="7" t="s">
        <v>15</v>
      </c>
      <c r="C145" s="4">
        <v>257053.203125</v>
      </c>
      <c r="D145" s="4">
        <v>279922.09375</v>
      </c>
      <c r="E145" s="4">
        <v>279724.4375</v>
      </c>
      <c r="F145" s="4">
        <v>320973.59375</v>
      </c>
      <c r="G145" s="4">
        <f>AVERAGE(C145:F145)</f>
        <v>284418.33203125</v>
      </c>
      <c r="H145" s="8">
        <f>G145-$G$158</f>
        <v>237292.75732421875</v>
      </c>
      <c r="I145" s="10">
        <v>24783295.812033884</v>
      </c>
    </row>
    <row r="146" spans="1:9" x14ac:dyDescent="0.25">
      <c r="A146" s="9"/>
      <c r="B146" s="7" t="s">
        <v>16</v>
      </c>
      <c r="C146" s="4">
        <v>144982.15625</v>
      </c>
      <c r="D146" s="4">
        <v>164301.828125</v>
      </c>
      <c r="E146" s="4">
        <v>178474.5</v>
      </c>
      <c r="F146" s="4">
        <v>203692.9375</v>
      </c>
      <c r="G146" s="4">
        <f t="shared" ref="G146:G147" si="27">AVERAGE(C146:F146)</f>
        <v>172862.85546875</v>
      </c>
      <c r="H146" s="8">
        <f t="shared" ref="H146:H155" si="28">G146-$G$158</f>
        <v>125737.28076171875</v>
      </c>
      <c r="I146" s="10">
        <v>57424553.788151585</v>
      </c>
    </row>
    <row r="147" spans="1:9" x14ac:dyDescent="0.25">
      <c r="A147" s="9"/>
      <c r="B147" s="7" t="s">
        <v>17</v>
      </c>
      <c r="C147" s="4">
        <v>135151.046875</v>
      </c>
      <c r="D147" s="4">
        <v>303413.84375</v>
      </c>
      <c r="E147" s="4">
        <v>93239.234375</v>
      </c>
      <c r="F147" s="4">
        <v>78420.3046875</v>
      </c>
      <c r="G147" s="4">
        <f t="shared" si="27"/>
        <v>152556.107421875</v>
      </c>
      <c r="H147" s="8">
        <f t="shared" si="28"/>
        <v>105430.53271484375</v>
      </c>
      <c r="I147" s="10">
        <v>100233252.45332149</v>
      </c>
    </row>
    <row r="148" spans="1:9" x14ac:dyDescent="0.25">
      <c r="A148" s="9" t="s">
        <v>18</v>
      </c>
      <c r="B148" s="6" t="s">
        <v>20</v>
      </c>
      <c r="C148" s="36" t="s">
        <v>10</v>
      </c>
      <c r="D148" s="36"/>
      <c r="E148" s="36"/>
      <c r="F148" s="36"/>
      <c r="G148" s="6" t="s">
        <v>3</v>
      </c>
      <c r="H148" s="6" t="s">
        <v>4</v>
      </c>
      <c r="I148" s="6" t="s">
        <v>23</v>
      </c>
    </row>
    <row r="149" spans="1:9" x14ac:dyDescent="0.25">
      <c r="A149" s="9"/>
      <c r="B149" s="7" t="s">
        <v>14</v>
      </c>
      <c r="C149" s="4">
        <v>168231.5625</v>
      </c>
      <c r="D149" s="4">
        <v>157656.015625</v>
      </c>
      <c r="E149" s="4">
        <v>146667.375</v>
      </c>
      <c r="F149" s="4">
        <v>216857.40625</v>
      </c>
      <c r="G149" s="4">
        <f t="shared" ref="G149:G152" si="29">AVERAGE(C149:F149)</f>
        <v>172353.08984375</v>
      </c>
      <c r="H149" s="8">
        <f t="shared" si="28"/>
        <v>125227.51513671875</v>
      </c>
      <c r="I149" s="10">
        <v>1145079.4051870925</v>
      </c>
    </row>
    <row r="150" spans="1:9" x14ac:dyDescent="0.25">
      <c r="A150" s="9"/>
      <c r="B150" s="7" t="s">
        <v>15</v>
      </c>
      <c r="C150" s="4">
        <v>64215.98828125</v>
      </c>
      <c r="D150" s="4">
        <v>62768.19921875</v>
      </c>
      <c r="E150" s="4">
        <v>78512.8515625</v>
      </c>
      <c r="F150" s="4">
        <v>73072.21875</v>
      </c>
      <c r="G150" s="4">
        <f t="shared" si="29"/>
        <v>69642.314453125</v>
      </c>
      <c r="H150" s="8">
        <f>G150-$G$158</f>
        <v>22516.73974609375</v>
      </c>
      <c r="I150" s="10">
        <v>1430581.2652343772</v>
      </c>
    </row>
    <row r="151" spans="1:9" x14ac:dyDescent="0.25">
      <c r="A151" s="9"/>
      <c r="B151" s="7" t="s">
        <v>16</v>
      </c>
      <c r="C151" s="4">
        <v>68502.546875</v>
      </c>
      <c r="D151" s="4">
        <v>74797.03125</v>
      </c>
      <c r="E151" s="4">
        <v>60282.046875</v>
      </c>
      <c r="F151" s="4">
        <v>49677.203125</v>
      </c>
      <c r="G151" s="4">
        <f t="shared" si="29"/>
        <v>63314.70703125</v>
      </c>
      <c r="H151" s="8">
        <f>G151-$G$158</f>
        <v>16189.13232421875</v>
      </c>
      <c r="I151" s="10">
        <v>4980413.326823147</v>
      </c>
    </row>
    <row r="152" spans="1:9" x14ac:dyDescent="0.25">
      <c r="A152" s="9"/>
      <c r="B152" s="7" t="s">
        <v>17</v>
      </c>
      <c r="C152" s="4">
        <v>52135.1328125</v>
      </c>
      <c r="D152" s="4">
        <v>42884.3203125</v>
      </c>
      <c r="E152" s="4">
        <v>40724.55078125</v>
      </c>
      <c r="F152" s="4">
        <v>51757.69921875</v>
      </c>
      <c r="G152" s="4">
        <f t="shared" si="29"/>
        <v>46875.42578125</v>
      </c>
      <c r="H152" s="8">
        <f t="shared" si="28"/>
        <v>-250.14892578125</v>
      </c>
      <c r="I152" s="10">
        <v>2175842.8941571154</v>
      </c>
    </row>
    <row r="153" spans="1:9" x14ac:dyDescent="0.25">
      <c r="A153" s="9" t="s">
        <v>19</v>
      </c>
      <c r="B153" s="6" t="s">
        <v>20</v>
      </c>
      <c r="C153" s="36" t="s">
        <v>10</v>
      </c>
      <c r="D153" s="36"/>
      <c r="E153" s="36"/>
      <c r="F153" s="36"/>
      <c r="G153" s="6" t="s">
        <v>3</v>
      </c>
      <c r="H153" s="6" t="s">
        <v>4</v>
      </c>
      <c r="I153" s="6" t="s">
        <v>23</v>
      </c>
    </row>
    <row r="154" spans="1:9" x14ac:dyDescent="0.25">
      <c r="A154" s="9"/>
      <c r="B154" s="7" t="s">
        <v>14</v>
      </c>
      <c r="C154" s="4">
        <v>504800.53125</v>
      </c>
      <c r="D154" s="4">
        <v>483905.59375</v>
      </c>
      <c r="E154" s="4">
        <v>468502.34375</v>
      </c>
      <c r="F154" s="4">
        <v>516827.1875</v>
      </c>
      <c r="G154" s="4">
        <f t="shared" ref="G154:G157" si="30">AVERAGE(C154:F154)</f>
        <v>493508.9140625</v>
      </c>
      <c r="H154" s="8">
        <f t="shared" si="28"/>
        <v>446383.33935546875</v>
      </c>
      <c r="I154" s="10">
        <v>5335460.8294668933</v>
      </c>
    </row>
    <row r="155" spans="1:9" x14ac:dyDescent="0.25">
      <c r="A155" s="9"/>
      <c r="B155" s="7" t="s">
        <v>15</v>
      </c>
      <c r="C155" s="4">
        <v>502248.46875</v>
      </c>
      <c r="D155" s="4">
        <v>426226</v>
      </c>
      <c r="E155" s="4">
        <v>454043.78125</v>
      </c>
      <c r="F155" s="4">
        <v>375215.96875</v>
      </c>
      <c r="G155" s="4">
        <f t="shared" si="30"/>
        <v>439433.5546875</v>
      </c>
      <c r="H155" s="8">
        <f t="shared" si="28"/>
        <v>392307.97998046875</v>
      </c>
      <c r="I155" s="10">
        <v>45678639.03856796</v>
      </c>
    </row>
    <row r="156" spans="1:9" x14ac:dyDescent="0.25">
      <c r="A156" s="9"/>
      <c r="B156" s="7" t="s">
        <v>16</v>
      </c>
      <c r="C156" s="4">
        <v>169181.96875</v>
      </c>
      <c r="D156" s="4">
        <v>149310.453125</v>
      </c>
      <c r="E156" s="4">
        <v>149126.828125</v>
      </c>
      <c r="F156" s="4">
        <v>213859.6875</v>
      </c>
      <c r="G156" s="4">
        <f t="shared" si="30"/>
        <v>170369.734375</v>
      </c>
      <c r="H156" s="8">
        <f>G156-$G$158</f>
        <v>123244.15966796875</v>
      </c>
      <c r="I156" s="10">
        <v>56154812.264513604</v>
      </c>
    </row>
    <row r="157" spans="1:9" x14ac:dyDescent="0.25">
      <c r="A157" s="9"/>
      <c r="B157" s="7" t="s">
        <v>17</v>
      </c>
      <c r="C157" s="4">
        <v>90988.90625</v>
      </c>
      <c r="D157" s="4">
        <v>120812.765625</v>
      </c>
      <c r="E157" s="4">
        <v>108117.234375</v>
      </c>
      <c r="F157" s="4">
        <v>103463.796875</v>
      </c>
      <c r="G157" s="4">
        <f t="shared" si="30"/>
        <v>105845.67578125</v>
      </c>
      <c r="H157" s="8">
        <f>G157-$G$158</f>
        <v>58720.10107421875</v>
      </c>
      <c r="I157" s="10">
        <v>45559384.540179119</v>
      </c>
    </row>
    <row r="158" spans="1:9" x14ac:dyDescent="0.25">
      <c r="A158" s="9"/>
      <c r="B158" s="40" t="s">
        <v>30</v>
      </c>
      <c r="C158" s="4">
        <v>49639.8515625</v>
      </c>
      <c r="D158" s="4">
        <v>39168.39453125</v>
      </c>
      <c r="E158" s="4">
        <v>47700.10546875</v>
      </c>
      <c r="F158" s="4">
        <v>49001.8046875</v>
      </c>
      <c r="G158" s="46">
        <f>AVERAGE(C158:F159)</f>
        <v>47125.57470703125</v>
      </c>
    </row>
    <row r="159" spans="1:9" x14ac:dyDescent="0.25">
      <c r="A159" s="9"/>
      <c r="B159" s="40"/>
      <c r="C159" s="4">
        <v>50600.34375</v>
      </c>
      <c r="D159" s="4">
        <v>37151.57421875</v>
      </c>
      <c r="E159" s="4">
        <v>46337.9765625</v>
      </c>
      <c r="F159" s="4">
        <v>57404.546875</v>
      </c>
      <c r="G159" s="48"/>
    </row>
    <row r="161" spans="1:8" x14ac:dyDescent="0.25">
      <c r="A161" s="37" t="s">
        <v>28</v>
      </c>
      <c r="B161" s="37"/>
      <c r="C161" s="37"/>
      <c r="D161" s="37"/>
      <c r="E161" s="37"/>
      <c r="F161" s="37"/>
      <c r="G161" s="37"/>
      <c r="H161" s="37"/>
    </row>
    <row r="162" spans="1:8" x14ac:dyDescent="0.25">
      <c r="A162" s="6" t="s">
        <v>26</v>
      </c>
      <c r="B162" s="36" t="s">
        <v>10</v>
      </c>
      <c r="C162" s="36"/>
      <c r="D162" s="36"/>
      <c r="E162" s="36"/>
      <c r="F162" s="6" t="s">
        <v>3</v>
      </c>
      <c r="G162" s="6" t="s">
        <v>5</v>
      </c>
      <c r="H162" s="6" t="s">
        <v>4</v>
      </c>
    </row>
    <row r="163" spans="1:8" x14ac:dyDescent="0.25">
      <c r="A163" s="12">
        <v>1</v>
      </c>
      <c r="C163">
        <v>78986.21875</v>
      </c>
      <c r="D163">
        <v>79437.0234375</v>
      </c>
      <c r="E163">
        <v>76443.328125</v>
      </c>
      <c r="F163" s="4">
        <f>AVERAGE(C163:E163)</f>
        <v>78288.856770833328</v>
      </c>
      <c r="G163" s="4">
        <f>_xlfn.STDEV.S(C163:E163)</f>
        <v>1614.0905189956218</v>
      </c>
      <c r="H163" s="4">
        <f>F163-$F$174</f>
        <v>-14545.764322916672</v>
      </c>
    </row>
    <row r="164" spans="1:8" x14ac:dyDescent="0.25">
      <c r="A164" s="12">
        <v>0.5</v>
      </c>
      <c r="C164">
        <v>77576.625</v>
      </c>
      <c r="D164">
        <v>73587.40625</v>
      </c>
      <c r="E164">
        <v>71708.4765625</v>
      </c>
      <c r="F164" s="4">
        <f>AVERAGE(C164:E164)</f>
        <v>74290.8359375</v>
      </c>
      <c r="G164" s="4">
        <f>_xlfn.STDEV.S(C164:E164)</f>
        <v>2996.6483802868302</v>
      </c>
      <c r="H164" s="4">
        <f>F164-$F$174</f>
        <v>-18543.78515625</v>
      </c>
    </row>
    <row r="165" spans="1:8" x14ac:dyDescent="0.25">
      <c r="A165" s="12">
        <v>0.25</v>
      </c>
      <c r="C165">
        <v>74011.6484375</v>
      </c>
      <c r="D165">
        <v>93651.359375</v>
      </c>
      <c r="E165">
        <v>67194.2578125</v>
      </c>
      <c r="F165" s="4">
        <f t="shared" ref="F165:F173" si="31">AVERAGE(C165:E165)</f>
        <v>78285.755208333328</v>
      </c>
      <c r="G165" s="4">
        <f t="shared" ref="G165:G173" si="32">_xlfn.STDEV.S(C165:E165)</f>
        <v>13736.649784007494</v>
      </c>
      <c r="H165" s="4">
        <f>F165-$F$174</f>
        <v>-14548.865885416672</v>
      </c>
    </row>
    <row r="166" spans="1:8" x14ac:dyDescent="0.25">
      <c r="A166" s="9">
        <v>0.13</v>
      </c>
      <c r="C166">
        <v>35220.8515625</v>
      </c>
      <c r="D166">
        <v>39027.04296875</v>
      </c>
      <c r="E166">
        <v>62374.03125</v>
      </c>
      <c r="F166" s="4">
        <f t="shared" si="31"/>
        <v>45540.641927083336</v>
      </c>
      <c r="G166" s="4">
        <f t="shared" si="32"/>
        <v>14701.837311299449</v>
      </c>
      <c r="H166" s="4">
        <f t="shared" ref="H166:H173" si="33">F166-$F$174</f>
        <v>-47293.979166666664</v>
      </c>
    </row>
    <row r="167" spans="1:8" x14ac:dyDescent="0.25">
      <c r="A167" s="12">
        <v>6.3E-2</v>
      </c>
      <c r="C167">
        <v>30060.63671875</v>
      </c>
      <c r="D167">
        <v>29450.1796875</v>
      </c>
      <c r="E167">
        <v>34515.46484375</v>
      </c>
      <c r="F167" s="4">
        <f t="shared" si="31"/>
        <v>31342.09375</v>
      </c>
      <c r="G167" s="4">
        <f t="shared" si="32"/>
        <v>2765.1179939989352</v>
      </c>
      <c r="H167" s="4">
        <f t="shared" si="33"/>
        <v>-61492.52734375</v>
      </c>
    </row>
    <row r="168" spans="1:8" x14ac:dyDescent="0.25">
      <c r="A168" s="12">
        <v>3.1E-2</v>
      </c>
      <c r="C168">
        <v>352493.65625</v>
      </c>
      <c r="D168">
        <v>476126.5</v>
      </c>
      <c r="E168">
        <v>519813</v>
      </c>
      <c r="F168" s="4">
        <f t="shared" si="31"/>
        <v>449477.71875</v>
      </c>
      <c r="G168" s="4">
        <f t="shared" si="32"/>
        <v>86784.554241036632</v>
      </c>
      <c r="H168" s="4">
        <f t="shared" si="33"/>
        <v>356643.09765625</v>
      </c>
    </row>
    <row r="169" spans="1:8" x14ac:dyDescent="0.25">
      <c r="A169" s="12">
        <v>1.6E-2</v>
      </c>
      <c r="C169">
        <v>761569.375</v>
      </c>
      <c r="D169">
        <v>769703.25</v>
      </c>
      <c r="E169">
        <v>683066.625</v>
      </c>
      <c r="F169" s="4">
        <f t="shared" si="31"/>
        <v>738113.08333333337</v>
      </c>
      <c r="G169" s="4">
        <f t="shared" si="32"/>
        <v>47844.795034689596</v>
      </c>
      <c r="H169" s="4">
        <f t="shared" si="33"/>
        <v>645278.46223958337</v>
      </c>
    </row>
    <row r="170" spans="1:8" x14ac:dyDescent="0.25">
      <c r="A170" s="12">
        <v>7.7999999999999996E-3</v>
      </c>
      <c r="C170">
        <v>785639.9375</v>
      </c>
      <c r="D170">
        <v>806129.8125</v>
      </c>
      <c r="E170">
        <v>792667.25</v>
      </c>
      <c r="F170" s="4">
        <f t="shared" si="31"/>
        <v>794812.33333333337</v>
      </c>
      <c r="G170" s="4">
        <f t="shared" si="32"/>
        <v>10412.001789238926</v>
      </c>
      <c r="H170" s="4">
        <f t="shared" si="33"/>
        <v>701977.71223958337</v>
      </c>
    </row>
    <row r="171" spans="1:8" x14ac:dyDescent="0.25">
      <c r="A171" s="9">
        <v>3.8999999999999998E-3</v>
      </c>
      <c r="C171">
        <v>632018.5625</v>
      </c>
      <c r="D171">
        <v>771628.8125</v>
      </c>
      <c r="E171">
        <v>692111.5625</v>
      </c>
      <c r="F171" s="4">
        <f t="shared" si="31"/>
        <v>698586.3125</v>
      </c>
      <c r="G171" s="4">
        <f t="shared" si="32"/>
        <v>70029.974060665627</v>
      </c>
      <c r="H171" s="4">
        <f t="shared" si="33"/>
        <v>605751.69140625</v>
      </c>
    </row>
    <row r="172" spans="1:8" x14ac:dyDescent="0.25">
      <c r="A172" s="12">
        <v>1.9E-3</v>
      </c>
      <c r="C172">
        <v>449360.875</v>
      </c>
      <c r="D172">
        <v>554613</v>
      </c>
      <c r="E172">
        <v>792394.4375</v>
      </c>
      <c r="F172" s="4">
        <f t="shared" si="31"/>
        <v>598789.4375</v>
      </c>
      <c r="G172" s="4">
        <f t="shared" si="32"/>
        <v>175731.82544150591</v>
      </c>
      <c r="H172" s="4">
        <f t="shared" si="33"/>
        <v>505954.81640625</v>
      </c>
    </row>
    <row r="173" spans="1:8" x14ac:dyDescent="0.25">
      <c r="A173" s="13" t="s">
        <v>27</v>
      </c>
      <c r="C173">
        <v>867804.5</v>
      </c>
      <c r="D173">
        <v>1024185.0625</v>
      </c>
      <c r="E173">
        <v>899974.3125</v>
      </c>
      <c r="F173" s="4">
        <f t="shared" si="31"/>
        <v>930654.625</v>
      </c>
      <c r="G173" s="4">
        <f t="shared" si="32"/>
        <v>82581.361476288002</v>
      </c>
      <c r="H173" s="4">
        <f t="shared" si="33"/>
        <v>837820.00390625</v>
      </c>
    </row>
    <row r="174" spans="1:8" x14ac:dyDescent="0.25">
      <c r="A174" s="47" t="s">
        <v>30</v>
      </c>
      <c r="C174">
        <v>106275.1171875</v>
      </c>
      <c r="D174">
        <v>70056.0546875</v>
      </c>
      <c r="E174">
        <v>100585.484375</v>
      </c>
      <c r="F174" s="46">
        <f>AVERAGE(C174:E175)</f>
        <v>92834.62109375</v>
      </c>
    </row>
    <row r="175" spans="1:8" x14ac:dyDescent="0.25">
      <c r="A175" s="47"/>
      <c r="C175">
        <v>94421.828125</v>
      </c>
      <c r="F175" s="46"/>
    </row>
    <row r="177" spans="1:8" x14ac:dyDescent="0.25">
      <c r="A177" s="37" t="s">
        <v>31</v>
      </c>
      <c r="B177" s="37"/>
      <c r="C177" s="37"/>
      <c r="D177" s="37"/>
      <c r="E177" s="37"/>
      <c r="F177" s="37"/>
      <c r="G177" s="37"/>
      <c r="H177" s="37"/>
    </row>
    <row r="178" spans="1:8" x14ac:dyDescent="0.25">
      <c r="A178" s="6" t="s">
        <v>26</v>
      </c>
      <c r="B178" s="36" t="s">
        <v>10</v>
      </c>
      <c r="C178" s="36"/>
      <c r="D178" s="36"/>
      <c r="E178" s="36"/>
      <c r="F178" s="6" t="s">
        <v>3</v>
      </c>
      <c r="G178" s="6" t="s">
        <v>5</v>
      </c>
      <c r="H178" s="6" t="s">
        <v>4</v>
      </c>
    </row>
    <row r="179" spans="1:8" x14ac:dyDescent="0.25">
      <c r="A179" s="12">
        <v>1</v>
      </c>
      <c r="C179">
        <v>446514.375</v>
      </c>
      <c r="D179">
        <v>445054.09375</v>
      </c>
      <c r="E179">
        <v>452204.40625</v>
      </c>
      <c r="F179" s="4">
        <f>AVERAGE(C179:E179)</f>
        <v>447924.29166666669</v>
      </c>
      <c r="G179" s="4">
        <f>_xlfn.STDEV.S(C179:E179)</f>
        <v>3777.9148967548745</v>
      </c>
      <c r="H179" s="4">
        <f>F179-$F$190</f>
        <v>-13827.114583333314</v>
      </c>
    </row>
    <row r="180" spans="1:8" x14ac:dyDescent="0.25">
      <c r="A180" s="12">
        <v>0.5</v>
      </c>
      <c r="C180">
        <v>413201.09375</v>
      </c>
      <c r="D180">
        <v>404598.34375</v>
      </c>
      <c r="E180">
        <v>416617.625</v>
      </c>
      <c r="F180" s="4">
        <f t="shared" ref="F180:F189" si="34">AVERAGE(C180:E180)</f>
        <v>411472.35416666669</v>
      </c>
      <c r="G180" s="4">
        <f>_xlfn.STDEV.S(C180:E180)</f>
        <v>6193.3178387588041</v>
      </c>
      <c r="H180" s="4">
        <f>F180-$F$190</f>
        <v>-50279.052083333314</v>
      </c>
    </row>
    <row r="181" spans="1:8" x14ac:dyDescent="0.25">
      <c r="A181" s="12">
        <v>0.25</v>
      </c>
      <c r="C181">
        <v>460754.5625</v>
      </c>
      <c r="D181">
        <v>432212.8125</v>
      </c>
      <c r="E181">
        <v>410634.53125</v>
      </c>
      <c r="F181" s="4">
        <f>AVERAGE(C181:E181)</f>
        <v>434533.96875</v>
      </c>
      <c r="G181" s="4">
        <f t="shared" ref="G181:G189" si="35">_xlfn.STDEV.S(C181:E181)</f>
        <v>25140.509300289239</v>
      </c>
      <c r="H181" s="4">
        <f>F181-$F$190</f>
        <v>-27217.4375</v>
      </c>
    </row>
    <row r="182" spans="1:8" x14ac:dyDescent="0.25">
      <c r="A182" s="9">
        <v>0.13</v>
      </c>
      <c r="C182">
        <v>442493.75</v>
      </c>
      <c r="D182">
        <v>494467.625</v>
      </c>
      <c r="E182">
        <v>445357</v>
      </c>
      <c r="F182" s="4">
        <f>AVERAGE(C182:E182)</f>
        <v>460772.79166666669</v>
      </c>
      <c r="G182" s="4">
        <f t="shared" si="35"/>
        <v>29215.678926929944</v>
      </c>
      <c r="H182" s="4">
        <f t="shared" ref="H182:H189" si="36">F182-$F$190</f>
        <v>-978.61458333331393</v>
      </c>
    </row>
    <row r="183" spans="1:8" x14ac:dyDescent="0.25">
      <c r="A183" s="12">
        <v>6.3E-2</v>
      </c>
      <c r="C183">
        <v>462785.09375</v>
      </c>
      <c r="D183">
        <v>463873.625</v>
      </c>
      <c r="E183">
        <v>414539.25</v>
      </c>
      <c r="F183" s="4">
        <f t="shared" si="34"/>
        <v>447065.98958333331</v>
      </c>
      <c r="G183" s="4">
        <f t="shared" si="35"/>
        <v>28174.240291657276</v>
      </c>
      <c r="H183" s="4">
        <f t="shared" si="36"/>
        <v>-14685.416666666686</v>
      </c>
    </row>
    <row r="184" spans="1:8" x14ac:dyDescent="0.25">
      <c r="A184" s="12">
        <v>3.1E-2</v>
      </c>
      <c r="C184">
        <v>1416834</v>
      </c>
      <c r="D184">
        <v>1344402</v>
      </c>
      <c r="E184">
        <v>1247841</v>
      </c>
      <c r="F184" s="4">
        <f t="shared" si="34"/>
        <v>1336359</v>
      </c>
      <c r="G184" s="4">
        <f t="shared" si="35"/>
        <v>84783.110930184674</v>
      </c>
      <c r="H184" s="4">
        <f t="shared" si="36"/>
        <v>874607.59375</v>
      </c>
    </row>
    <row r="185" spans="1:8" x14ac:dyDescent="0.25">
      <c r="A185" s="12">
        <v>1.6E-2</v>
      </c>
      <c r="C185">
        <v>2300137.25</v>
      </c>
      <c r="D185">
        <v>2213050</v>
      </c>
      <c r="E185">
        <v>2140555.75</v>
      </c>
      <c r="F185" s="4">
        <f t="shared" si="34"/>
        <v>2217914.3333333335</v>
      </c>
      <c r="G185" s="4">
        <f t="shared" si="35"/>
        <v>79901.877885603128</v>
      </c>
      <c r="H185" s="4">
        <f t="shared" si="36"/>
        <v>1756162.9270833335</v>
      </c>
    </row>
    <row r="186" spans="1:8" x14ac:dyDescent="0.25">
      <c r="A186" s="12">
        <v>7.7999999999999996E-3</v>
      </c>
      <c r="C186">
        <v>2497043.25</v>
      </c>
      <c r="D186">
        <v>2399850.25</v>
      </c>
      <c r="E186">
        <v>2274421.25</v>
      </c>
      <c r="F186" s="4">
        <f t="shared" si="34"/>
        <v>2390438.25</v>
      </c>
      <c r="G186" s="4">
        <f t="shared" si="35"/>
        <v>111609.04098235053</v>
      </c>
      <c r="H186" s="4">
        <f t="shared" si="36"/>
        <v>1928686.84375</v>
      </c>
    </row>
    <row r="187" spans="1:8" x14ac:dyDescent="0.25">
      <c r="A187" s="9">
        <v>3.8999999999999998E-3</v>
      </c>
      <c r="C187">
        <v>2286104.5</v>
      </c>
      <c r="D187">
        <v>2568368.75</v>
      </c>
      <c r="E187">
        <v>2586902.5</v>
      </c>
      <c r="F187" s="4">
        <f t="shared" si="34"/>
        <v>2480458.5833333335</v>
      </c>
      <c r="G187" s="4">
        <f t="shared" si="35"/>
        <v>168570.4815604465</v>
      </c>
      <c r="H187" s="4">
        <f t="shared" si="36"/>
        <v>2018707.1770833335</v>
      </c>
    </row>
    <row r="188" spans="1:8" x14ac:dyDescent="0.25">
      <c r="A188" s="12">
        <v>1.9E-3</v>
      </c>
      <c r="C188">
        <v>2434896.25</v>
      </c>
      <c r="D188">
        <v>2251522.25</v>
      </c>
      <c r="E188">
        <v>2221821</v>
      </c>
      <c r="F188" s="4">
        <f t="shared" si="34"/>
        <v>2302746.5</v>
      </c>
      <c r="G188" s="4">
        <f t="shared" si="35"/>
        <v>115404.54229226639</v>
      </c>
      <c r="H188" s="4">
        <f t="shared" si="36"/>
        <v>1840995.09375</v>
      </c>
    </row>
    <row r="189" spans="1:8" x14ac:dyDescent="0.25">
      <c r="A189" s="13" t="s">
        <v>27</v>
      </c>
      <c r="C189">
        <v>2593836.75</v>
      </c>
      <c r="D189">
        <v>2619734.25</v>
      </c>
      <c r="E189">
        <v>2593128.25</v>
      </c>
      <c r="F189" s="4">
        <f t="shared" si="34"/>
        <v>2602233.0833333335</v>
      </c>
      <c r="G189" s="4">
        <f t="shared" si="35"/>
        <v>15160.594285295458</v>
      </c>
      <c r="H189" s="4">
        <f t="shared" si="36"/>
        <v>2140481.6770833335</v>
      </c>
    </row>
    <row r="190" spans="1:8" x14ac:dyDescent="0.25">
      <c r="A190" s="47" t="s">
        <v>30</v>
      </c>
      <c r="C190">
        <v>385675.40625</v>
      </c>
      <c r="D190">
        <v>454142.9375</v>
      </c>
      <c r="E190">
        <v>493593.6875</v>
      </c>
      <c r="F190" s="46">
        <f>AVERAGE(C190:E191)</f>
        <v>461751.40625</v>
      </c>
    </row>
    <row r="191" spans="1:8" x14ac:dyDescent="0.25">
      <c r="A191" s="47"/>
      <c r="C191">
        <v>513593.59375</v>
      </c>
      <c r="F191" s="46"/>
    </row>
    <row r="193" spans="1:9" x14ac:dyDescent="0.25">
      <c r="A193" s="37" t="s">
        <v>56</v>
      </c>
      <c r="B193" s="37"/>
      <c r="C193" s="37"/>
      <c r="D193" s="37"/>
      <c r="E193" s="37"/>
      <c r="F193" s="37"/>
      <c r="G193" s="37"/>
      <c r="H193" s="37"/>
      <c r="I193" s="37"/>
    </row>
    <row r="194" spans="1:9" x14ac:dyDescent="0.25">
      <c r="A194" s="6" t="s">
        <v>0</v>
      </c>
      <c r="B194" s="6" t="s">
        <v>1</v>
      </c>
      <c r="C194" s="36" t="s">
        <v>2</v>
      </c>
      <c r="D194" s="36"/>
      <c r="E194" s="36"/>
      <c r="F194" s="36"/>
      <c r="G194" s="6" t="s">
        <v>3</v>
      </c>
      <c r="H194" s="6" t="s">
        <v>4</v>
      </c>
      <c r="I194" s="6" t="s">
        <v>5</v>
      </c>
    </row>
    <row r="195" spans="1:9" x14ac:dyDescent="0.25">
      <c r="A195" s="1">
        <v>20000</v>
      </c>
      <c r="B195" s="2">
        <v>1</v>
      </c>
      <c r="C195">
        <v>305648.78125</v>
      </c>
      <c r="D195">
        <v>232356.40625</v>
      </c>
      <c r="E195">
        <v>222154.203125</v>
      </c>
      <c r="F195">
        <v>189188.3125</v>
      </c>
      <c r="G195" s="4">
        <f>AVERAGE(C195:F195)</f>
        <v>237336.92578125</v>
      </c>
      <c r="H195" s="4">
        <f>G195-$G$205</f>
        <v>189463.3154296875</v>
      </c>
      <c r="I195" s="4">
        <f>_xlfn.STDEV.S(C195:F195)</f>
        <v>49126.093543548806</v>
      </c>
    </row>
    <row r="196" spans="1:9" x14ac:dyDescent="0.25">
      <c r="A196" s="1">
        <v>10000</v>
      </c>
      <c r="B196" s="2">
        <v>0.5</v>
      </c>
      <c r="C196">
        <v>126452.828125</v>
      </c>
      <c r="D196">
        <v>116662.5078125</v>
      </c>
      <c r="E196">
        <v>137173.203125</v>
      </c>
      <c r="F196">
        <v>167513.046875</v>
      </c>
      <c r="G196" s="4">
        <f t="shared" ref="G196:G203" si="37">AVERAGE(C196:F196)</f>
        <v>136950.396484375</v>
      </c>
      <c r="H196" s="4">
        <f t="shared" ref="H196:H205" si="38">G196-$G$205</f>
        <v>89076.7861328125</v>
      </c>
      <c r="I196" s="4">
        <f t="shared" ref="I196:I205" si="39">_xlfn.STDEV.S(C196:F196)</f>
        <v>22029.696698780808</v>
      </c>
    </row>
    <row r="197" spans="1:9" x14ac:dyDescent="0.25">
      <c r="A197" s="1">
        <v>5000</v>
      </c>
      <c r="B197" s="2">
        <v>0.25</v>
      </c>
      <c r="C197">
        <v>117810.046875</v>
      </c>
      <c r="D197">
        <v>125797.1015625</v>
      </c>
      <c r="E197">
        <v>137711</v>
      </c>
      <c r="F197">
        <v>151845.859375</v>
      </c>
      <c r="G197" s="4">
        <f t="shared" si="37"/>
        <v>133291.001953125</v>
      </c>
      <c r="H197" s="4">
        <f t="shared" si="38"/>
        <v>85417.3916015625</v>
      </c>
      <c r="I197" s="4">
        <f t="shared" si="39"/>
        <v>14828.324583670068</v>
      </c>
    </row>
    <row r="198" spans="1:9" x14ac:dyDescent="0.25">
      <c r="A198" s="1">
        <v>2500</v>
      </c>
      <c r="B198" s="2">
        <v>0.13</v>
      </c>
      <c r="C198">
        <v>114960.5234375</v>
      </c>
      <c r="D198">
        <v>112138.6328125</v>
      </c>
      <c r="E198">
        <v>115493.671875</v>
      </c>
      <c r="F198">
        <v>110269.3046875</v>
      </c>
      <c r="G198" s="4">
        <f t="shared" si="37"/>
        <v>113215.533203125</v>
      </c>
      <c r="H198" s="4">
        <f t="shared" si="38"/>
        <v>65341.9228515625</v>
      </c>
      <c r="I198" s="4">
        <f t="shared" si="39"/>
        <v>2454.5796411311567</v>
      </c>
    </row>
    <row r="199" spans="1:9" x14ac:dyDescent="0.25">
      <c r="A199" s="1">
        <v>1250</v>
      </c>
      <c r="B199" s="2">
        <v>6.3E-2</v>
      </c>
      <c r="C199">
        <v>73500.3515625</v>
      </c>
      <c r="D199">
        <v>52259.203125</v>
      </c>
      <c r="E199">
        <v>63569.87890625</v>
      </c>
      <c r="F199">
        <v>83560.3828125</v>
      </c>
      <c r="G199" s="4">
        <f t="shared" si="37"/>
        <v>68222.4541015625</v>
      </c>
      <c r="H199" s="4">
        <f t="shared" si="38"/>
        <v>20348.84375</v>
      </c>
      <c r="I199" s="4">
        <f t="shared" si="39"/>
        <v>13411.190556630088</v>
      </c>
    </row>
    <row r="200" spans="1:9" x14ac:dyDescent="0.25">
      <c r="A200" s="1">
        <v>625</v>
      </c>
      <c r="B200" s="2">
        <v>3.1E-2</v>
      </c>
      <c r="C200">
        <v>61497.04296875</v>
      </c>
      <c r="D200">
        <v>64363.37890625</v>
      </c>
      <c r="E200">
        <v>61168.32421875</v>
      </c>
      <c r="F200">
        <v>61887.1484375</v>
      </c>
      <c r="G200" s="4">
        <f t="shared" si="37"/>
        <v>62228.9736328125</v>
      </c>
      <c r="H200" s="4">
        <f t="shared" si="38"/>
        <v>14355.36328125</v>
      </c>
      <c r="I200" s="4">
        <f t="shared" si="39"/>
        <v>1452.9544626925208</v>
      </c>
    </row>
    <row r="201" spans="1:9" x14ac:dyDescent="0.25">
      <c r="A201" s="1">
        <v>312.5</v>
      </c>
      <c r="B201" s="2">
        <v>1.6E-2</v>
      </c>
      <c r="C201">
        <v>60694.1015625</v>
      </c>
      <c r="D201">
        <v>67723.7265625</v>
      </c>
      <c r="E201">
        <v>71589.921875</v>
      </c>
      <c r="F201">
        <v>49656.17578125</v>
      </c>
      <c r="G201" s="4">
        <f t="shared" si="37"/>
        <v>62415.9814453125</v>
      </c>
      <c r="H201" s="4">
        <f t="shared" si="38"/>
        <v>14542.37109375</v>
      </c>
      <c r="I201" s="4">
        <f t="shared" si="39"/>
        <v>9628.2717755569283</v>
      </c>
    </row>
    <row r="202" spans="1:9" x14ac:dyDescent="0.25">
      <c r="A202" s="1">
        <v>156.25</v>
      </c>
      <c r="B202" s="2">
        <v>7.7999999999999996E-3</v>
      </c>
      <c r="C202">
        <v>52102.05078125</v>
      </c>
      <c r="D202">
        <v>40029.1640625</v>
      </c>
      <c r="E202">
        <v>45320.515625</v>
      </c>
      <c r="F202">
        <v>51899.234375</v>
      </c>
      <c r="G202" s="4">
        <f t="shared" si="37"/>
        <v>47337.7412109375</v>
      </c>
      <c r="H202" s="4">
        <f t="shared" si="38"/>
        <v>-535.869140625</v>
      </c>
      <c r="I202" s="4">
        <f t="shared" si="39"/>
        <v>5802.0216179875297</v>
      </c>
    </row>
    <row r="203" spans="1:9" x14ac:dyDescent="0.25">
      <c r="A203" s="1">
        <v>78.125</v>
      </c>
      <c r="B203" s="2">
        <v>3.8999999999999998E-3</v>
      </c>
      <c r="C203">
        <v>47530.296875</v>
      </c>
      <c r="D203">
        <v>46439.1328125</v>
      </c>
      <c r="E203">
        <v>49747.7109375</v>
      </c>
      <c r="F203">
        <v>46415.87890625</v>
      </c>
      <c r="G203" s="4">
        <f t="shared" si="37"/>
        <v>47533.2548828125</v>
      </c>
      <c r="H203" s="4">
        <f t="shared" si="38"/>
        <v>-340.35546875</v>
      </c>
      <c r="I203" s="4">
        <f t="shared" si="39"/>
        <v>1565.1897164770216</v>
      </c>
    </row>
    <row r="204" spans="1:9" x14ac:dyDescent="0.25">
      <c r="A204" s="1">
        <v>39.0625</v>
      </c>
      <c r="B204" s="2">
        <v>1.9E-3</v>
      </c>
      <c r="C204">
        <v>64421.88671875</v>
      </c>
      <c r="D204">
        <v>82478.6953125</v>
      </c>
      <c r="E204">
        <v>60276.50390625</v>
      </c>
      <c r="F204">
        <v>50117.640625</v>
      </c>
      <c r="G204" s="4">
        <f>AVERAGE(C204:F204)</f>
        <v>64323.681640625</v>
      </c>
      <c r="H204" s="4">
        <f t="shared" si="38"/>
        <v>16450.0712890625</v>
      </c>
      <c r="I204" s="4">
        <f t="shared" si="39"/>
        <v>13513.023528120051</v>
      </c>
    </row>
    <row r="205" spans="1:9" x14ac:dyDescent="0.25">
      <c r="A205" s="1">
        <v>0</v>
      </c>
      <c r="B205" s="3">
        <v>0</v>
      </c>
      <c r="C205">
        <v>50600.34375</v>
      </c>
      <c r="D205">
        <v>37151.57421875</v>
      </c>
      <c r="E205">
        <v>46337.9765625</v>
      </c>
      <c r="F205">
        <v>57404.546875</v>
      </c>
      <c r="G205" s="4">
        <f>AVERAGE(C205:F205)</f>
        <v>47873.6103515625</v>
      </c>
      <c r="H205" s="4">
        <f t="shared" si="38"/>
        <v>0</v>
      </c>
      <c r="I205" s="4">
        <f t="shared" si="39"/>
        <v>8477.3041313733047</v>
      </c>
    </row>
    <row r="207" spans="1:9" x14ac:dyDescent="0.25">
      <c r="A207" s="37" t="s">
        <v>59</v>
      </c>
      <c r="B207" s="37"/>
      <c r="C207" s="37"/>
      <c r="D207" s="37"/>
      <c r="E207" s="37"/>
      <c r="F207" s="37"/>
      <c r="G207" s="37"/>
      <c r="H207" s="37"/>
      <c r="I207" s="37"/>
    </row>
    <row r="208" spans="1:9" x14ac:dyDescent="0.25">
      <c r="A208" s="6" t="s">
        <v>0</v>
      </c>
      <c r="B208" s="6" t="s">
        <v>1</v>
      </c>
      <c r="C208" s="36" t="s">
        <v>2</v>
      </c>
      <c r="D208" s="36"/>
      <c r="E208" s="36"/>
      <c r="F208" s="36"/>
      <c r="G208" s="6" t="s">
        <v>3</v>
      </c>
      <c r="H208" s="6" t="s">
        <v>4</v>
      </c>
      <c r="I208" s="6" t="s">
        <v>5</v>
      </c>
    </row>
    <row r="209" spans="1:9" x14ac:dyDescent="0.25">
      <c r="A209" s="1">
        <v>20000</v>
      </c>
      <c r="B209" s="2">
        <v>1</v>
      </c>
      <c r="C209">
        <v>2265068.25</v>
      </c>
      <c r="D209">
        <v>2210553.25</v>
      </c>
      <c r="E209">
        <v>2245513.5</v>
      </c>
      <c r="F209">
        <v>2261838.5</v>
      </c>
      <c r="G209" s="4">
        <f>AVERAGE(C209:F209)</f>
        <v>2245743.375</v>
      </c>
      <c r="H209" s="4">
        <f>G209-$G$219</f>
        <v>1861747.3125</v>
      </c>
      <c r="I209" s="4">
        <f>_xlfn.STDEV.S(C209:F209)</f>
        <v>24972.662270053759</v>
      </c>
    </row>
    <row r="210" spans="1:9" x14ac:dyDescent="0.25">
      <c r="A210" s="1">
        <v>10000</v>
      </c>
      <c r="B210" s="2">
        <v>0.5</v>
      </c>
      <c r="C210">
        <v>1590770.875</v>
      </c>
      <c r="D210">
        <v>1511243.5</v>
      </c>
      <c r="E210">
        <v>1221546</v>
      </c>
      <c r="F210">
        <v>2290558.25</v>
      </c>
      <c r="G210" s="4">
        <f t="shared" ref="G210:G219" si="40">AVERAGE(C210:F210)</f>
        <v>1653529.65625</v>
      </c>
      <c r="H210" s="4">
        <f t="shared" ref="H210:H219" si="41">G210-$G$219</f>
        <v>1269533.59375</v>
      </c>
      <c r="I210" s="4">
        <f t="shared" ref="I210:I219" si="42">_xlfn.STDEV.S(C210:F210)</f>
        <v>453357.59374052822</v>
      </c>
    </row>
    <row r="211" spans="1:9" x14ac:dyDescent="0.25">
      <c r="A211" s="1">
        <v>5000</v>
      </c>
      <c r="B211" s="2">
        <v>0.25</v>
      </c>
      <c r="C211">
        <v>1382202.25</v>
      </c>
      <c r="D211">
        <v>1833030.25</v>
      </c>
      <c r="E211">
        <v>1297766.875</v>
      </c>
      <c r="F211">
        <v>1121394.5</v>
      </c>
      <c r="G211" s="4">
        <f t="shared" si="40"/>
        <v>1408598.46875</v>
      </c>
      <c r="H211" s="4">
        <f t="shared" si="41"/>
        <v>1024602.40625</v>
      </c>
      <c r="I211" s="4">
        <f t="shared" si="42"/>
        <v>303100.01602235838</v>
      </c>
    </row>
    <row r="212" spans="1:9" x14ac:dyDescent="0.25">
      <c r="A212" s="1">
        <v>2500</v>
      </c>
      <c r="B212" s="2">
        <v>0.13</v>
      </c>
      <c r="C212">
        <v>1161514.625</v>
      </c>
      <c r="D212">
        <v>1804914.5</v>
      </c>
      <c r="E212">
        <v>1414302</v>
      </c>
      <c r="F212">
        <v>1669212</v>
      </c>
      <c r="G212" s="4">
        <f t="shared" si="40"/>
        <v>1512485.78125</v>
      </c>
      <c r="H212" s="4">
        <f t="shared" si="41"/>
        <v>1128489.71875</v>
      </c>
      <c r="I212" s="4">
        <f t="shared" si="42"/>
        <v>284545.52688655944</v>
      </c>
    </row>
    <row r="213" spans="1:9" x14ac:dyDescent="0.25">
      <c r="A213" s="1">
        <v>1250</v>
      </c>
      <c r="B213" s="2">
        <v>6.3E-2</v>
      </c>
      <c r="C213">
        <v>653136</v>
      </c>
      <c r="D213">
        <v>629183.9375</v>
      </c>
      <c r="E213">
        <v>468884.125</v>
      </c>
      <c r="F213">
        <v>586867.5625</v>
      </c>
      <c r="G213" s="4">
        <f t="shared" si="40"/>
        <v>584517.90625</v>
      </c>
      <c r="H213" s="4">
        <f t="shared" si="41"/>
        <v>200521.84375</v>
      </c>
      <c r="I213" s="4">
        <f t="shared" si="42"/>
        <v>81813.180250649471</v>
      </c>
    </row>
    <row r="214" spans="1:9" x14ac:dyDescent="0.25">
      <c r="A214" s="1">
        <v>625</v>
      </c>
      <c r="B214" s="2">
        <v>3.1E-2</v>
      </c>
      <c r="C214">
        <v>602357.5</v>
      </c>
      <c r="D214">
        <v>534053.1875</v>
      </c>
      <c r="E214">
        <v>495798.0625</v>
      </c>
      <c r="F214">
        <v>466763.9375</v>
      </c>
      <c r="G214" s="4">
        <f t="shared" si="40"/>
        <v>524743.171875</v>
      </c>
      <c r="H214" s="4">
        <f t="shared" si="41"/>
        <v>140747.109375</v>
      </c>
      <c r="I214" s="4">
        <f t="shared" si="42"/>
        <v>58623.292574069354</v>
      </c>
    </row>
    <row r="215" spans="1:9" x14ac:dyDescent="0.25">
      <c r="A215" s="1">
        <v>312.5</v>
      </c>
      <c r="B215" s="2">
        <v>1.6E-2</v>
      </c>
      <c r="C215">
        <v>715512.3125</v>
      </c>
      <c r="D215">
        <v>526361.75</v>
      </c>
      <c r="E215">
        <v>529165</v>
      </c>
      <c r="F215">
        <v>425944.5</v>
      </c>
      <c r="G215" s="4">
        <f t="shared" si="40"/>
        <v>549245.890625</v>
      </c>
      <c r="H215" s="4">
        <f t="shared" si="41"/>
        <v>165249.828125</v>
      </c>
      <c r="I215" s="4">
        <f t="shared" si="42"/>
        <v>120795.53252447197</v>
      </c>
    </row>
    <row r="216" spans="1:9" x14ac:dyDescent="0.25">
      <c r="A216" s="1">
        <v>156.25</v>
      </c>
      <c r="B216" s="2">
        <v>7.7999999999999996E-3</v>
      </c>
      <c r="C216">
        <v>396148.25</v>
      </c>
      <c r="D216">
        <v>436272.75</v>
      </c>
      <c r="E216">
        <v>355378.9375</v>
      </c>
      <c r="F216">
        <v>420737.71875</v>
      </c>
      <c r="G216" s="4">
        <f t="shared" si="40"/>
        <v>402134.4140625</v>
      </c>
      <c r="H216" s="4">
        <f t="shared" si="41"/>
        <v>18138.3515625</v>
      </c>
      <c r="I216" s="4">
        <f t="shared" si="42"/>
        <v>35277.082620530557</v>
      </c>
    </row>
    <row r="217" spans="1:9" x14ac:dyDescent="0.25">
      <c r="A217" s="1">
        <v>78.125</v>
      </c>
      <c r="B217" s="2">
        <v>3.8999999999999998E-3</v>
      </c>
      <c r="C217">
        <v>419766.5625</v>
      </c>
      <c r="D217">
        <v>403161.5625</v>
      </c>
      <c r="E217">
        <v>426856.4375</v>
      </c>
      <c r="F217">
        <v>433189.78125</v>
      </c>
      <c r="G217" s="4">
        <f t="shared" si="40"/>
        <v>420743.5859375</v>
      </c>
      <c r="H217" s="4">
        <f t="shared" si="41"/>
        <v>36747.5234375</v>
      </c>
      <c r="I217" s="4">
        <f t="shared" si="42"/>
        <v>12940.335582153955</v>
      </c>
    </row>
    <row r="218" spans="1:9" x14ac:dyDescent="0.25">
      <c r="A218" s="1">
        <v>39.0625</v>
      </c>
      <c r="B218" s="2">
        <v>1.9E-3</v>
      </c>
      <c r="C218">
        <v>459454.15625</v>
      </c>
      <c r="D218">
        <v>438608.71875</v>
      </c>
      <c r="E218">
        <v>403176.5</v>
      </c>
      <c r="F218">
        <v>417507.625</v>
      </c>
      <c r="G218" s="4">
        <f t="shared" si="40"/>
        <v>429686.75</v>
      </c>
      <c r="H218" s="4">
        <f t="shared" si="41"/>
        <v>45690.6875</v>
      </c>
      <c r="I218" s="4">
        <f t="shared" si="42"/>
        <v>24609.10700029998</v>
      </c>
    </row>
    <row r="219" spans="1:9" x14ac:dyDescent="0.25">
      <c r="A219" s="1">
        <v>0</v>
      </c>
      <c r="B219" s="3">
        <v>0</v>
      </c>
      <c r="C219">
        <v>425276.03125</v>
      </c>
      <c r="D219">
        <v>368544.625</v>
      </c>
      <c r="E219">
        <v>400409.875</v>
      </c>
      <c r="F219">
        <v>341753.71875</v>
      </c>
      <c r="G219" s="4">
        <f t="shared" si="40"/>
        <v>383996.0625</v>
      </c>
      <c r="H219" s="4">
        <f t="shared" si="41"/>
        <v>0</v>
      </c>
      <c r="I219" s="4">
        <f t="shared" si="42"/>
        <v>36499.367972133907</v>
      </c>
    </row>
    <row r="221" spans="1:9" x14ac:dyDescent="0.25">
      <c r="A221" s="37" t="s">
        <v>57</v>
      </c>
      <c r="B221" s="37"/>
      <c r="C221" s="37"/>
      <c r="D221" s="37"/>
      <c r="E221" s="37"/>
      <c r="F221" s="37"/>
      <c r="G221" s="37"/>
      <c r="H221" s="37"/>
      <c r="I221" s="37"/>
    </row>
    <row r="222" spans="1:9" x14ac:dyDescent="0.25">
      <c r="A222" s="6" t="s">
        <v>0</v>
      </c>
      <c r="B222" s="6" t="s">
        <v>1</v>
      </c>
      <c r="C222" s="36" t="s">
        <v>2</v>
      </c>
      <c r="D222" s="36"/>
      <c r="E222" s="36"/>
      <c r="F222" s="36"/>
      <c r="G222" s="6" t="s">
        <v>3</v>
      </c>
      <c r="H222" s="6" t="s">
        <v>4</v>
      </c>
      <c r="I222" s="6" t="s">
        <v>5</v>
      </c>
    </row>
    <row r="223" spans="1:9" x14ac:dyDescent="0.25">
      <c r="A223" s="1">
        <v>20000</v>
      </c>
      <c r="B223" s="2">
        <v>1</v>
      </c>
      <c r="C223">
        <v>321000</v>
      </c>
      <c r="D223">
        <v>274000</v>
      </c>
      <c r="E223">
        <v>275000</v>
      </c>
      <c r="F223">
        <v>242000</v>
      </c>
      <c r="G223" s="4">
        <f>AVERAGE(C223:F223)</f>
        <v>278000</v>
      </c>
      <c r="H223" s="4">
        <f>G223-$G$233</f>
        <v>225650</v>
      </c>
      <c r="I223" s="4">
        <f>_xlfn.STDEV.S(C223:F223)</f>
        <v>32506.409624359727</v>
      </c>
    </row>
    <row r="224" spans="1:9" x14ac:dyDescent="0.25">
      <c r="A224" s="1">
        <v>10000</v>
      </c>
      <c r="B224" s="2">
        <v>0.5</v>
      </c>
      <c r="C224">
        <v>162000</v>
      </c>
      <c r="D224">
        <v>156000</v>
      </c>
      <c r="E224">
        <v>193000</v>
      </c>
      <c r="F224">
        <v>222000</v>
      </c>
      <c r="G224" s="4">
        <f t="shared" ref="G224:G231" si="43">AVERAGE(C224:F224)</f>
        <v>183250</v>
      </c>
      <c r="H224" s="4">
        <f t="shared" ref="H224:H233" si="44">G224-$G$233</f>
        <v>130900</v>
      </c>
      <c r="I224" s="4">
        <f t="shared" ref="I224:I233" si="45">_xlfn.STDEV.S(C224:F224)</f>
        <v>30500</v>
      </c>
    </row>
    <row r="225" spans="1:9" x14ac:dyDescent="0.25">
      <c r="A225" s="1">
        <v>5000</v>
      </c>
      <c r="B225" s="2">
        <v>0.25</v>
      </c>
      <c r="C225">
        <v>151000</v>
      </c>
      <c r="D225">
        <v>165000</v>
      </c>
      <c r="E225">
        <v>162000</v>
      </c>
      <c r="F225">
        <v>165000</v>
      </c>
      <c r="G225" s="4">
        <f t="shared" si="43"/>
        <v>160750</v>
      </c>
      <c r="H225" s="4">
        <f t="shared" si="44"/>
        <v>108400</v>
      </c>
      <c r="I225" s="4">
        <f t="shared" si="45"/>
        <v>6652.0673478250355</v>
      </c>
    </row>
    <row r="226" spans="1:9" x14ac:dyDescent="0.25">
      <c r="A226" s="1">
        <v>2500</v>
      </c>
      <c r="B226" s="2">
        <v>0.13</v>
      </c>
      <c r="C226">
        <v>118000</v>
      </c>
      <c r="D226">
        <v>118000</v>
      </c>
      <c r="E226">
        <v>125000</v>
      </c>
      <c r="F226">
        <v>119000</v>
      </c>
      <c r="G226" s="4">
        <f t="shared" si="43"/>
        <v>120000</v>
      </c>
      <c r="H226" s="4">
        <f t="shared" si="44"/>
        <v>67650</v>
      </c>
      <c r="I226" s="4">
        <f t="shared" si="45"/>
        <v>3366.5016461206928</v>
      </c>
    </row>
    <row r="227" spans="1:9" x14ac:dyDescent="0.25">
      <c r="A227" s="1">
        <v>1250</v>
      </c>
      <c r="B227" s="2">
        <v>6.3E-2</v>
      </c>
      <c r="C227">
        <v>82200</v>
      </c>
      <c r="D227">
        <v>58200</v>
      </c>
      <c r="E227">
        <v>68200</v>
      </c>
      <c r="F227">
        <v>92200</v>
      </c>
      <c r="G227" s="4">
        <f t="shared" si="43"/>
        <v>75200</v>
      </c>
      <c r="H227" s="4">
        <f t="shared" si="44"/>
        <v>22850</v>
      </c>
      <c r="I227" s="4">
        <f t="shared" si="45"/>
        <v>15011.10699893027</v>
      </c>
    </row>
    <row r="228" spans="1:9" x14ac:dyDescent="0.25">
      <c r="A228" s="1">
        <v>625</v>
      </c>
      <c r="B228" s="2">
        <v>3.1E-2</v>
      </c>
      <c r="C228">
        <v>67400</v>
      </c>
      <c r="D228">
        <v>73100</v>
      </c>
      <c r="E228">
        <v>66800</v>
      </c>
      <c r="F228">
        <v>63800</v>
      </c>
      <c r="G228" s="4">
        <f t="shared" si="43"/>
        <v>67775</v>
      </c>
      <c r="H228" s="4">
        <f t="shared" si="44"/>
        <v>15425</v>
      </c>
      <c r="I228" s="4">
        <f t="shared" si="45"/>
        <v>3883.6194458262771</v>
      </c>
    </row>
    <row r="229" spans="1:9" x14ac:dyDescent="0.25">
      <c r="A229" s="1">
        <v>312.5</v>
      </c>
      <c r="B229" s="2">
        <v>1.6E-2</v>
      </c>
      <c r="C229">
        <v>62600</v>
      </c>
      <c r="D229">
        <v>72600</v>
      </c>
      <c r="E229">
        <v>80000</v>
      </c>
      <c r="F229">
        <v>55400</v>
      </c>
      <c r="G229" s="4">
        <f t="shared" si="43"/>
        <v>67650</v>
      </c>
      <c r="H229" s="4">
        <f t="shared" si="44"/>
        <v>15300</v>
      </c>
      <c r="I229" s="4">
        <f t="shared" si="45"/>
        <v>10841.125402835261</v>
      </c>
    </row>
    <row r="230" spans="1:9" x14ac:dyDescent="0.25">
      <c r="A230" s="1">
        <v>156.25</v>
      </c>
      <c r="B230" s="2">
        <v>7.7999999999999996E-3</v>
      </c>
      <c r="C230">
        <v>59000</v>
      </c>
      <c r="D230">
        <v>42700</v>
      </c>
      <c r="E230">
        <v>49100</v>
      </c>
      <c r="F230">
        <v>57300</v>
      </c>
      <c r="G230" s="4">
        <f t="shared" si="43"/>
        <v>52025</v>
      </c>
      <c r="H230" s="4">
        <f t="shared" si="44"/>
        <v>-325</v>
      </c>
      <c r="I230" s="4">
        <f t="shared" si="45"/>
        <v>7571.6026484930298</v>
      </c>
    </row>
    <row r="231" spans="1:9" x14ac:dyDescent="0.25">
      <c r="A231" s="1">
        <v>78.125</v>
      </c>
      <c r="B231" s="2">
        <v>3.8999999999999998E-3</v>
      </c>
      <c r="C231">
        <v>54300</v>
      </c>
      <c r="D231">
        <v>54600</v>
      </c>
      <c r="E231">
        <v>55400</v>
      </c>
      <c r="F231">
        <v>50400</v>
      </c>
      <c r="G231" s="4">
        <f t="shared" si="43"/>
        <v>53675</v>
      </c>
      <c r="H231" s="4">
        <f t="shared" si="44"/>
        <v>1325</v>
      </c>
      <c r="I231" s="4">
        <f t="shared" si="45"/>
        <v>2232.1514285549715</v>
      </c>
    </row>
    <row r="232" spans="1:9" x14ac:dyDescent="0.25">
      <c r="A232" s="1">
        <v>39.0625</v>
      </c>
      <c r="B232" s="2">
        <v>1.9E-3</v>
      </c>
      <c r="C232">
        <v>66700</v>
      </c>
      <c r="D232">
        <v>86400</v>
      </c>
      <c r="E232">
        <v>70000</v>
      </c>
      <c r="F232">
        <v>54900</v>
      </c>
      <c r="G232" s="4">
        <f>AVERAGE(C232:F232)</f>
        <v>69500</v>
      </c>
      <c r="H232" s="4">
        <f t="shared" si="44"/>
        <v>17150</v>
      </c>
      <c r="I232" s="4">
        <f t="shared" si="45"/>
        <v>12998.205004281681</v>
      </c>
    </row>
    <row r="233" spans="1:9" x14ac:dyDescent="0.25">
      <c r="A233" s="1">
        <v>0</v>
      </c>
      <c r="B233" s="3">
        <v>0</v>
      </c>
      <c r="C233">
        <v>55800</v>
      </c>
      <c r="D233">
        <v>39300</v>
      </c>
      <c r="E233">
        <v>49400</v>
      </c>
      <c r="F233">
        <v>64900</v>
      </c>
      <c r="G233" s="4">
        <f>AVERAGE(C233:F233)</f>
        <v>52350</v>
      </c>
      <c r="H233" s="4">
        <f t="shared" si="44"/>
        <v>0</v>
      </c>
      <c r="I233" s="4">
        <f t="shared" si="45"/>
        <v>10776.672337352875</v>
      </c>
    </row>
    <row r="235" spans="1:9" x14ac:dyDescent="0.25">
      <c r="A235" s="37" t="s">
        <v>58</v>
      </c>
      <c r="B235" s="37"/>
      <c r="C235" s="37"/>
      <c r="D235" s="37"/>
      <c r="E235" s="37"/>
      <c r="F235" s="37"/>
      <c r="G235" s="37"/>
      <c r="H235" s="37"/>
      <c r="I235" s="37"/>
    </row>
    <row r="236" spans="1:9" x14ac:dyDescent="0.25">
      <c r="A236" s="6" t="s">
        <v>0</v>
      </c>
      <c r="B236" s="6" t="s">
        <v>1</v>
      </c>
      <c r="C236" s="36" t="s">
        <v>2</v>
      </c>
      <c r="D236" s="36"/>
      <c r="E236" s="36"/>
      <c r="F236" s="36"/>
      <c r="G236" s="6" t="s">
        <v>3</v>
      </c>
      <c r="H236" s="6" t="s">
        <v>4</v>
      </c>
      <c r="I236" s="6" t="s">
        <v>5</v>
      </c>
    </row>
    <row r="237" spans="1:9" x14ac:dyDescent="0.25">
      <c r="A237" s="1">
        <v>20000</v>
      </c>
      <c r="B237" s="2">
        <v>1</v>
      </c>
      <c r="C237">
        <v>2010000</v>
      </c>
      <c r="D237">
        <v>1890000</v>
      </c>
      <c r="E237">
        <v>1930000</v>
      </c>
      <c r="F237">
        <v>1880000</v>
      </c>
      <c r="G237" s="4">
        <f>AVERAGE(C237:F237)</f>
        <v>1927500</v>
      </c>
      <c r="H237" s="4">
        <f>G237-$G$247</f>
        <v>1610750</v>
      </c>
      <c r="I237" s="4">
        <f>_xlfn.STDEV.S(C237:F237)</f>
        <v>59090.326337452789</v>
      </c>
    </row>
    <row r="238" spans="1:9" x14ac:dyDescent="0.25">
      <c r="A238" s="1">
        <v>10000</v>
      </c>
      <c r="B238" s="2">
        <v>0.5</v>
      </c>
      <c r="C238">
        <v>1370000</v>
      </c>
      <c r="D238">
        <v>1300000</v>
      </c>
      <c r="E238">
        <v>1040000</v>
      </c>
      <c r="F238">
        <v>2000000</v>
      </c>
      <c r="G238" s="4">
        <f t="shared" ref="G238:G247" si="46">AVERAGE(C238:F238)</f>
        <v>1427500</v>
      </c>
      <c r="H238" s="4">
        <f t="shared" ref="H238:H247" si="47">G238-$G$247</f>
        <v>1110750</v>
      </c>
      <c r="I238" s="4">
        <f t="shared" ref="I238:I247" si="48">_xlfn.STDEV.S(C238:F238)</f>
        <v>407216.15881494683</v>
      </c>
    </row>
    <row r="239" spans="1:9" x14ac:dyDescent="0.25">
      <c r="A239" s="1">
        <v>5000</v>
      </c>
      <c r="B239" s="2">
        <v>0.25</v>
      </c>
      <c r="C239">
        <v>1210000</v>
      </c>
      <c r="D239">
        <v>1590000</v>
      </c>
      <c r="E239">
        <v>1150000</v>
      </c>
      <c r="F239">
        <v>940000</v>
      </c>
      <c r="G239" s="4">
        <f t="shared" si="46"/>
        <v>1222500</v>
      </c>
      <c r="H239" s="4">
        <f t="shared" si="47"/>
        <v>905750</v>
      </c>
      <c r="I239" s="4">
        <f t="shared" si="48"/>
        <v>270970.47809678456</v>
      </c>
    </row>
    <row r="240" spans="1:9" x14ac:dyDescent="0.25">
      <c r="A240" s="1">
        <v>2500</v>
      </c>
      <c r="B240" s="2">
        <v>0.13</v>
      </c>
      <c r="C240">
        <v>1060000</v>
      </c>
      <c r="D240">
        <v>1560000</v>
      </c>
      <c r="E240">
        <v>1150000</v>
      </c>
      <c r="F240">
        <v>1370000</v>
      </c>
      <c r="G240" s="4">
        <f t="shared" si="46"/>
        <v>1285000</v>
      </c>
      <c r="H240" s="4">
        <f t="shared" si="47"/>
        <v>968250</v>
      </c>
      <c r="I240" s="4">
        <f t="shared" si="48"/>
        <v>224870.33300697242</v>
      </c>
    </row>
    <row r="241" spans="1:9" x14ac:dyDescent="0.25">
      <c r="A241" s="1">
        <v>1250</v>
      </c>
      <c r="B241" s="2">
        <v>6.3E-2</v>
      </c>
      <c r="C241">
        <v>564000</v>
      </c>
      <c r="D241">
        <v>532000</v>
      </c>
      <c r="E241">
        <v>391000</v>
      </c>
      <c r="F241">
        <v>490000</v>
      </c>
      <c r="G241" s="4">
        <f t="shared" si="46"/>
        <v>494250</v>
      </c>
      <c r="H241" s="4">
        <f t="shared" si="47"/>
        <v>177500</v>
      </c>
      <c r="I241" s="4">
        <f t="shared" si="48"/>
        <v>75208.044782456622</v>
      </c>
    </row>
    <row r="242" spans="1:9" x14ac:dyDescent="0.25">
      <c r="A242" s="1">
        <v>625</v>
      </c>
      <c r="B242" s="2">
        <v>3.1E-2</v>
      </c>
      <c r="C242">
        <v>431000</v>
      </c>
      <c r="D242">
        <v>456000</v>
      </c>
      <c r="E242">
        <v>429000</v>
      </c>
      <c r="F242">
        <v>415000</v>
      </c>
      <c r="G242" s="4">
        <f t="shared" si="46"/>
        <v>432750</v>
      </c>
      <c r="H242" s="4">
        <f t="shared" si="47"/>
        <v>116000</v>
      </c>
      <c r="I242" s="4">
        <f t="shared" si="48"/>
        <v>17056.279391082531</v>
      </c>
    </row>
    <row r="243" spans="1:9" x14ac:dyDescent="0.25">
      <c r="A243" s="1">
        <v>312.5</v>
      </c>
      <c r="B243" s="2">
        <v>1.6E-2</v>
      </c>
      <c r="C243">
        <v>615000</v>
      </c>
      <c r="D243">
        <v>451000</v>
      </c>
      <c r="E243">
        <v>437000</v>
      </c>
      <c r="F243">
        <v>355000</v>
      </c>
      <c r="G243" s="4">
        <f t="shared" si="46"/>
        <v>464500</v>
      </c>
      <c r="H243" s="4">
        <f t="shared" si="47"/>
        <v>147750</v>
      </c>
      <c r="I243" s="4">
        <f t="shared" si="48"/>
        <v>108902.09670463955</v>
      </c>
    </row>
    <row r="244" spans="1:9" x14ac:dyDescent="0.25">
      <c r="A244" s="1">
        <v>156.25</v>
      </c>
      <c r="B244" s="2">
        <v>7.7999999999999996E-3</v>
      </c>
      <c r="C244">
        <v>337000</v>
      </c>
      <c r="D244">
        <v>367000</v>
      </c>
      <c r="E244">
        <v>296000</v>
      </c>
      <c r="F244">
        <v>341000</v>
      </c>
      <c r="G244" s="4">
        <f t="shared" si="46"/>
        <v>335250</v>
      </c>
      <c r="H244" s="4">
        <f t="shared" si="47"/>
        <v>18500</v>
      </c>
      <c r="I244" s="4">
        <f t="shared" si="48"/>
        <v>29352.739792621291</v>
      </c>
    </row>
    <row r="245" spans="1:9" x14ac:dyDescent="0.25">
      <c r="A245" s="1">
        <v>78.125</v>
      </c>
      <c r="B245" s="2">
        <v>3.8999999999999998E-3</v>
      </c>
      <c r="C245">
        <v>355000</v>
      </c>
      <c r="D245">
        <v>339000</v>
      </c>
      <c r="E245">
        <v>355000</v>
      </c>
      <c r="F245">
        <v>376000</v>
      </c>
      <c r="G245" s="4">
        <f t="shared" si="46"/>
        <v>356250</v>
      </c>
      <c r="H245" s="4">
        <f t="shared" si="47"/>
        <v>39500</v>
      </c>
      <c r="I245" s="4">
        <f t="shared" si="48"/>
        <v>15173.990905493518</v>
      </c>
    </row>
    <row r="246" spans="1:9" x14ac:dyDescent="0.25">
      <c r="A246" s="1">
        <v>39.0625</v>
      </c>
      <c r="B246" s="2">
        <v>1.9E-3</v>
      </c>
      <c r="C246">
        <v>411000</v>
      </c>
      <c r="D246">
        <v>377000</v>
      </c>
      <c r="E246">
        <v>321000</v>
      </c>
      <c r="F246">
        <v>344000</v>
      </c>
      <c r="G246" s="4">
        <f t="shared" si="46"/>
        <v>363250</v>
      </c>
      <c r="H246" s="4">
        <f t="shared" si="47"/>
        <v>46500</v>
      </c>
      <c r="I246" s="4">
        <f t="shared" si="48"/>
        <v>39263.002092725073</v>
      </c>
    </row>
    <row r="247" spans="1:9" x14ac:dyDescent="0.25">
      <c r="A247" s="1">
        <v>0</v>
      </c>
      <c r="B247" s="3">
        <v>0</v>
      </c>
      <c r="C247">
        <v>350000</v>
      </c>
      <c r="D247">
        <v>316000</v>
      </c>
      <c r="E247">
        <v>320000</v>
      </c>
      <c r="F247">
        <v>281000</v>
      </c>
      <c r="G247" s="4">
        <f t="shared" si="46"/>
        <v>316750</v>
      </c>
      <c r="H247" s="4">
        <f t="shared" si="47"/>
        <v>0</v>
      </c>
      <c r="I247" s="4">
        <f t="shared" si="48"/>
        <v>28253.318389173332</v>
      </c>
    </row>
  </sheetData>
  <mergeCells count="73">
    <mergeCell ref="A190:A191"/>
    <mergeCell ref="F190:F191"/>
    <mergeCell ref="A142:H142"/>
    <mergeCell ref="C143:F143"/>
    <mergeCell ref="C148:F148"/>
    <mergeCell ref="C153:F153"/>
    <mergeCell ref="G158:G159"/>
    <mergeCell ref="B162:E162"/>
    <mergeCell ref="A174:A175"/>
    <mergeCell ref="F174:F175"/>
    <mergeCell ref="A161:H161"/>
    <mergeCell ref="A177:H177"/>
    <mergeCell ref="B178:E178"/>
    <mergeCell ref="B158:B159"/>
    <mergeCell ref="B98:C98"/>
    <mergeCell ref="B112:C112"/>
    <mergeCell ref="G139:G140"/>
    <mergeCell ref="A123:H123"/>
    <mergeCell ref="B114:C114"/>
    <mergeCell ref="B115:C115"/>
    <mergeCell ref="B116:C116"/>
    <mergeCell ref="B117:C117"/>
    <mergeCell ref="B118:C118"/>
    <mergeCell ref="B119:C119"/>
    <mergeCell ref="B120:C120"/>
    <mergeCell ref="B121:C121"/>
    <mergeCell ref="C124:F124"/>
    <mergeCell ref="C129:F129"/>
    <mergeCell ref="C134:F134"/>
    <mergeCell ref="B139:B140"/>
    <mergeCell ref="B113:C113"/>
    <mergeCell ref="B107:C107"/>
    <mergeCell ref="B99:C99"/>
    <mergeCell ref="B100:C100"/>
    <mergeCell ref="B102:C102"/>
    <mergeCell ref="B103:C103"/>
    <mergeCell ref="B104:C104"/>
    <mergeCell ref="B105:C105"/>
    <mergeCell ref="B106:C106"/>
    <mergeCell ref="B101:C101"/>
    <mergeCell ref="B108:C108"/>
    <mergeCell ref="A110:C110"/>
    <mergeCell ref="B111:C111"/>
    <mergeCell ref="A42:F42"/>
    <mergeCell ref="B85:D85"/>
    <mergeCell ref="A84:F84"/>
    <mergeCell ref="A97:C97"/>
    <mergeCell ref="A56:I56"/>
    <mergeCell ref="C57:F57"/>
    <mergeCell ref="A70:I70"/>
    <mergeCell ref="C71:F71"/>
    <mergeCell ref="B34:D34"/>
    <mergeCell ref="A1:L1"/>
    <mergeCell ref="A2:L2"/>
    <mergeCell ref="A8:L8"/>
    <mergeCell ref="A14:L14"/>
    <mergeCell ref="A33:H33"/>
    <mergeCell ref="B15:D15"/>
    <mergeCell ref="E15:G15"/>
    <mergeCell ref="A20:H20"/>
    <mergeCell ref="B3:D3"/>
    <mergeCell ref="E3:G3"/>
    <mergeCell ref="B9:D9"/>
    <mergeCell ref="E9:G9"/>
    <mergeCell ref="B21:E21"/>
    <mergeCell ref="C222:F222"/>
    <mergeCell ref="A235:I235"/>
    <mergeCell ref="C236:F236"/>
    <mergeCell ref="A193:I193"/>
    <mergeCell ref="C194:F194"/>
    <mergeCell ref="A207:I207"/>
    <mergeCell ref="C208:F208"/>
    <mergeCell ref="A221:I22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Filardo</dc:creator>
  <cp:lastModifiedBy>a108</cp:lastModifiedBy>
  <dcterms:created xsi:type="dcterms:W3CDTF">2021-03-08T08:06:54Z</dcterms:created>
  <dcterms:modified xsi:type="dcterms:W3CDTF">2021-05-01T02:59:46Z</dcterms:modified>
</cp:coreProperties>
</file>